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1"/>
  <workbookPr/>
  <mc:AlternateContent xmlns:mc="http://schemas.openxmlformats.org/markup-compatibility/2006">
    <mc:Choice Requires="x15">
      <x15ac:absPath xmlns:x15ac="http://schemas.microsoft.com/office/spreadsheetml/2010/11/ac" url="C:\Users\e752719\Downloads\"/>
    </mc:Choice>
  </mc:AlternateContent>
  <xr:revisionPtr revIDLastSave="0" documentId="8_{47A5772E-2C3D-4299-98D4-99E5C7B88E19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IgG4" sheetId="2" r:id="rId1"/>
    <sheet name="IgG" sheetId="3" r:id="rId2"/>
    <sheet name="Sheet1" sheetId="4" r:id="rId3"/>
  </sheets>
  <calcPr calcId="191029"/>
</workbook>
</file>

<file path=xl/calcChain.xml><?xml version="1.0" encoding="utf-8"?>
<calcChain xmlns="http://schemas.openxmlformats.org/spreadsheetml/2006/main">
  <c r="O28" i="3" l="1"/>
  <c r="N28" i="3"/>
  <c r="M28" i="3"/>
  <c r="L28" i="3"/>
  <c r="O27" i="3"/>
  <c r="N27" i="3"/>
  <c r="M27" i="3"/>
  <c r="L27" i="3"/>
  <c r="O26" i="3"/>
  <c r="N26" i="3"/>
  <c r="M26" i="3"/>
  <c r="L26" i="3"/>
  <c r="O25" i="3"/>
  <c r="N25" i="3"/>
  <c r="M25" i="3"/>
  <c r="L25" i="3"/>
  <c r="O24" i="3"/>
  <c r="N24" i="3"/>
  <c r="M24" i="3"/>
  <c r="L24" i="3"/>
  <c r="O23" i="3"/>
  <c r="N23" i="3"/>
  <c r="M23" i="3"/>
  <c r="L23" i="3"/>
  <c r="O22" i="3"/>
  <c r="N22" i="3"/>
  <c r="M22" i="3"/>
  <c r="L22" i="3"/>
  <c r="O21" i="3"/>
  <c r="N21" i="3"/>
  <c r="M21" i="3"/>
  <c r="L21" i="3"/>
  <c r="O20" i="3"/>
  <c r="N20" i="3"/>
  <c r="M20" i="3"/>
  <c r="L20" i="3"/>
  <c r="O19" i="3"/>
  <c r="N19" i="3"/>
  <c r="M19" i="3"/>
  <c r="L19" i="3"/>
  <c r="O18" i="3"/>
  <c r="N18" i="3"/>
  <c r="M18" i="3"/>
  <c r="L18" i="3"/>
  <c r="O17" i="3"/>
  <c r="N17" i="3"/>
  <c r="M17" i="3"/>
  <c r="L17" i="3"/>
  <c r="O14" i="3"/>
  <c r="N14" i="3"/>
  <c r="M14" i="3"/>
  <c r="L14" i="3"/>
  <c r="O13" i="3"/>
  <c r="N13" i="3"/>
  <c r="M13" i="3"/>
  <c r="L13" i="3"/>
  <c r="O12" i="3"/>
  <c r="N12" i="3"/>
  <c r="M12" i="3"/>
  <c r="L12" i="3"/>
  <c r="O11" i="3"/>
  <c r="N11" i="3"/>
  <c r="M11" i="3"/>
  <c r="L11" i="3"/>
  <c r="O10" i="3"/>
  <c r="N10" i="3"/>
  <c r="M10" i="3"/>
  <c r="L10" i="3"/>
  <c r="O9" i="3"/>
  <c r="N9" i="3"/>
  <c r="M9" i="3"/>
  <c r="L9" i="3"/>
  <c r="O8" i="3"/>
  <c r="N8" i="3"/>
  <c r="M8" i="3"/>
  <c r="L8" i="3"/>
  <c r="O7" i="3"/>
  <c r="N7" i="3"/>
  <c r="M7" i="3"/>
  <c r="L7" i="3"/>
  <c r="O6" i="3"/>
  <c r="N6" i="3"/>
  <c r="M6" i="3"/>
  <c r="L6" i="3"/>
  <c r="O5" i="3"/>
  <c r="N5" i="3"/>
  <c r="M5" i="3"/>
  <c r="L5" i="3"/>
  <c r="O4" i="3"/>
  <c r="N4" i="3"/>
  <c r="M4" i="3"/>
  <c r="L4" i="3"/>
  <c r="O3" i="3"/>
  <c r="N3" i="3"/>
  <c r="M3" i="3"/>
  <c r="L3" i="3"/>
  <c r="O2" i="3"/>
  <c r="N2" i="3"/>
  <c r="M2" i="3"/>
  <c r="L2" i="3"/>
</calcChain>
</file>

<file path=xl/sharedStrings.xml><?xml version="1.0" encoding="utf-8"?>
<sst xmlns="http://schemas.openxmlformats.org/spreadsheetml/2006/main" count="142" uniqueCount="105">
  <si>
    <t>有效-T0</t>
  </si>
  <si>
    <t>PLA2R-IgG4</t>
  </si>
  <si>
    <t>CysR-IgG4</t>
  </si>
  <si>
    <t>CTLD1-IgG4</t>
  </si>
  <si>
    <t>CTLD678-IgG4</t>
  </si>
  <si>
    <t>有效随访-T6</t>
  </si>
  <si>
    <t>无效-T0</t>
  </si>
  <si>
    <t>无效随访-T6</t>
  </si>
  <si>
    <t>PLA2R-IgG</t>
  </si>
  <si>
    <t>CysR-IgG</t>
  </si>
  <si>
    <t>CTLD1-IgG</t>
  </si>
  <si>
    <t>CTLD678-IgG</t>
  </si>
  <si>
    <t>clinical characteristics</t>
  </si>
  <si>
    <r>
      <rPr>
        <sz val="11"/>
        <color rgb="FF000000"/>
        <rFont val="Times New Roman"/>
        <family val="1"/>
      </rPr>
      <t>initial diagnosis</t>
    </r>
    <r>
      <rPr>
        <sz val="9"/>
        <color theme="1"/>
        <rFont val="Times New Roman"/>
        <family val="1"/>
      </rPr>
      <t>(</t>
    </r>
    <r>
      <rPr>
        <sz val="9"/>
        <color theme="1"/>
        <rFont val="Times New Roman"/>
        <family val="1"/>
      </rPr>
      <t>M0</t>
    </r>
    <r>
      <rPr>
        <sz val="9"/>
        <color theme="1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follow-up</t>
    </r>
    <r>
      <rPr>
        <sz val="9"/>
        <color theme="1"/>
        <rFont val="Times New Roman"/>
        <family val="1"/>
      </rPr>
      <t>(</t>
    </r>
    <r>
      <rPr>
        <sz val="9"/>
        <color theme="1"/>
        <rFont val="Times New Roman"/>
        <family val="1"/>
      </rPr>
      <t>M6</t>
    </r>
    <r>
      <rPr>
        <sz val="9"/>
        <color theme="1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remission group</t>
    </r>
    <r>
      <rPr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n</t>
    </r>
    <r>
      <rPr>
        <sz val="9"/>
        <color rgb="FF000000"/>
        <rFont val="Times New Roman"/>
        <family val="1"/>
      </rPr>
      <t> = 13)</t>
    </r>
  </si>
  <si>
    <r>
      <rPr>
        <sz val="11"/>
        <color rgb="FF000000"/>
        <rFont val="Times New Roman"/>
        <family val="1"/>
      </rPr>
      <t>non-remission group</t>
    </r>
    <r>
      <rPr>
        <sz val="9"/>
        <color theme="1"/>
        <rFont val="Times New Roman"/>
        <family val="1"/>
      </rPr>
      <t>(</t>
    </r>
    <r>
      <rPr>
        <i/>
        <sz val="9"/>
        <color theme="1"/>
        <rFont val="Times New Roman"/>
        <family val="1"/>
      </rPr>
      <t>n</t>
    </r>
    <r>
      <rPr>
        <sz val="9"/>
        <color theme="1"/>
        <rFont val="Times New Roman"/>
        <family val="1"/>
      </rPr>
      <t> = 12</t>
    </r>
    <r>
      <rPr>
        <sz val="9"/>
        <color theme="1"/>
        <rFont val="Times New Roman"/>
        <family val="1"/>
      </rPr>
      <t>)</t>
    </r>
  </si>
  <si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Value</t>
    </r>
  </si>
  <si>
    <t>No-Re/Re</t>
  </si>
  <si>
    <t>Age (years)</t>
  </si>
  <si>
    <t>49 ± 14</t>
  </si>
  <si>
    <t>54 ± 8</t>
  </si>
  <si>
    <t>Sex (male/female)</t>
  </si>
  <si>
    <t>RASI</t>
  </si>
  <si>
    <r>
      <rPr>
        <sz val="9"/>
        <color rgb="FFC00000"/>
        <rFont val="Times New Roman"/>
        <family val="1"/>
      </rPr>
      <t>13</t>
    </r>
    <r>
      <rPr>
        <sz val="9"/>
        <color rgb="FFC00000"/>
        <rFont val="宋体"/>
        <charset val="134"/>
      </rPr>
      <t>（</t>
    </r>
    <r>
      <rPr>
        <sz val="9"/>
        <color rgb="FFC00000"/>
        <rFont val="Times New Roman"/>
        <family val="1"/>
      </rPr>
      <t>100%</t>
    </r>
    <r>
      <rPr>
        <sz val="9"/>
        <color rgb="FFC00000"/>
        <rFont val="宋体"/>
        <charset val="134"/>
      </rPr>
      <t>）</t>
    </r>
  </si>
  <si>
    <r>
      <rPr>
        <sz val="9"/>
        <color rgb="FFC00000"/>
        <rFont val="Times New Roman"/>
        <family val="1"/>
      </rPr>
      <t>12</t>
    </r>
    <r>
      <rPr>
        <sz val="9"/>
        <color rgb="FFC00000"/>
        <rFont val="宋体"/>
        <charset val="134"/>
      </rPr>
      <t>（</t>
    </r>
    <r>
      <rPr>
        <sz val="9"/>
        <color rgb="FFC00000"/>
        <rFont val="Times New Roman"/>
        <family val="1"/>
      </rPr>
      <t>100%</t>
    </r>
    <r>
      <rPr>
        <sz val="9"/>
        <color rgb="FFC00000"/>
        <rFont val="宋体"/>
        <charset val="134"/>
      </rPr>
      <t>）</t>
    </r>
  </si>
  <si>
    <r>
      <rPr>
        <sz val="9"/>
        <color rgb="FFC00000"/>
        <rFont val="Times New Roman"/>
        <family val="1"/>
      </rPr>
      <t>Immunosuppressive therapy</t>
    </r>
    <r>
      <rPr>
        <sz val="9"/>
        <color rgb="FFC00000"/>
        <rFont val="宋体"/>
        <charset val="134"/>
      </rPr>
      <t>：</t>
    </r>
    <r>
      <rPr>
        <sz val="9"/>
        <color rgb="FFC00000"/>
        <rFont val="Times New Roman"/>
        <family val="1"/>
      </rPr>
      <t>CTX/CNI/RTX</t>
    </r>
  </si>
  <si>
    <t>12/1/0</t>
  </si>
  <si>
    <t>11/0/1</t>
  </si>
  <si>
    <t>Hypertension[numbers (%)]</t>
  </si>
  <si>
    <t>5 (38.5%)</t>
  </si>
  <si>
    <t>5 (41.7%)</t>
  </si>
  <si>
    <t>2 (15.4%)</t>
  </si>
  <si>
    <t>3 (25%)</t>
  </si>
  <si>
    <r>
      <rPr>
        <sz val="9"/>
        <color rgb="FF000000"/>
        <rFont val="Times New Roman"/>
        <family val="1"/>
      </rPr>
      <t>P</t>
    </r>
    <r>
      <rPr>
        <sz val="9"/>
        <color rgb="FF000000"/>
        <rFont val="Times New Roman"/>
        <family val="1"/>
      </rPr>
      <t>roteinuria (g/d)</t>
    </r>
  </si>
  <si>
    <t>5.6 ± 0.9</t>
  </si>
  <si>
    <t>7.7 ± 1.6</t>
  </si>
  <si>
    <t>0.3 (0.1-1.8)</t>
  </si>
  <si>
    <t>5.5 (4.2-7.6)</t>
  </si>
  <si>
    <t>&lt;0.001</t>
  </si>
  <si>
    <t>Serum albumin (g/L)</t>
  </si>
  <si>
    <t>23.4 ± 4.5</t>
  </si>
  <si>
    <t>17.5 ± 4.2</t>
  </si>
  <si>
    <t>33.4 (32.6-36.7)</t>
  </si>
  <si>
    <t>20.9 (16.5-26.1)</t>
  </si>
  <si>
    <t>Serum creatinine (μM)</t>
  </si>
  <si>
    <t>66.0(58.3-76.3)</t>
  </si>
  <si>
    <t>104.7(77.6-127.0)</t>
  </si>
  <si>
    <t>72.8 (63.2-80.5)</t>
  </si>
  <si>
    <t>105.0(78.4-160.6)</t>
  </si>
  <si>
    <t>Serum total cholesterol (mM)</t>
  </si>
  <si>
    <t>6.9 ± 1.6</t>
  </si>
  <si>
    <t>8.7 ± 2.2</t>
  </si>
  <si>
    <t>4.7 ± 1.0</t>
  </si>
  <si>
    <t>6.6 ± 1.0</t>
  </si>
  <si>
    <t>Triglyceride (mM)</t>
  </si>
  <si>
    <t>2.4 (1.7-3.5)</t>
  </si>
  <si>
    <t>2.2 (1.6-3.1)</t>
  </si>
  <si>
    <t>1.7 ± 1.0</t>
  </si>
  <si>
    <t>2.3 ± 0.8</t>
  </si>
  <si>
    <r>
      <rPr>
        <sz val="9"/>
        <color theme="1"/>
        <rFont val="Times New Roman"/>
        <family val="1"/>
      </rPr>
      <t>eGFR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(</t>
    </r>
    <r>
      <rPr>
        <sz val="9"/>
        <color theme="1"/>
        <rFont val="Times New Roman"/>
        <family val="1"/>
      </rPr>
      <t>mL/min/1.73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</si>
  <si>
    <t>104.2 ± 12.1</t>
  </si>
  <si>
    <t>68.2 ± 24.4</t>
  </si>
  <si>
    <t>94.9 ± 17.8</t>
  </si>
  <si>
    <t>67.6 ± 33.2</t>
  </si>
  <si>
    <r>
      <rPr>
        <sz val="9"/>
        <color theme="1"/>
        <rFont val="Times New Roman"/>
        <family val="1"/>
      </rPr>
      <t>Anti-</t>
    </r>
    <r>
      <rPr>
        <sz val="9"/>
        <color theme="1"/>
        <rFont val="Times New Roman"/>
        <family val="1"/>
      </rPr>
      <t>PLA2R</t>
    </r>
    <r>
      <rPr>
        <sz val="9"/>
        <color theme="1"/>
        <rFont val="Times New Roman"/>
        <family val="1"/>
      </rPr>
      <t>-IgG (RU/mL)</t>
    </r>
  </si>
  <si>
    <t>19.9(11.2-59.4)</t>
  </si>
  <si>
    <t>111.1(60.9-160.0)</t>
  </si>
  <si>
    <t>6.4 (4.8-8.8)</t>
  </si>
  <si>
    <t>36.0(15.0-48.1)</t>
  </si>
  <si>
    <r>
      <rPr>
        <sz val="9"/>
        <color theme="1"/>
        <rFont val="Times New Roman"/>
        <family val="1"/>
      </rPr>
      <t>Anti-</t>
    </r>
    <r>
      <rPr>
        <sz val="9"/>
        <color theme="1"/>
        <rFont val="Times New Roman"/>
        <family val="1"/>
      </rPr>
      <t>PLA2R</t>
    </r>
    <r>
      <rPr>
        <sz val="9"/>
        <color theme="1"/>
        <rFont val="Times New Roman"/>
        <family val="1"/>
      </rPr>
      <t>-IgG4 (RU/mL)</t>
    </r>
  </si>
  <si>
    <t>119.6(18.6-525.8)</t>
  </si>
  <si>
    <t>742.7(420.1-1126.7)</t>
  </si>
  <si>
    <t>2.4 (0.8-3.9)</t>
  </si>
  <si>
    <t>204.4(82.0-428.7)</t>
  </si>
  <si>
    <t>Anti-CysR-IgG (RU/mL)</t>
  </si>
  <si>
    <t>45.9(24.5-72.0)</t>
  </si>
  <si>
    <t>139.0(66.0-582.0)</t>
  </si>
  <si>
    <t>17.1 (12.1-25.3)</t>
  </si>
  <si>
    <t>29.3(15.8-56.7)</t>
  </si>
  <si>
    <t>Anti-CysR-IgG4 (RU/mL)</t>
  </si>
  <si>
    <t>36.3(12.2-421.9)</t>
  </si>
  <si>
    <t>880.8(467.2-1813.1)</t>
  </si>
  <si>
    <t>5.7 (4.7-6.8)</t>
  </si>
  <si>
    <t>74.9 (33.2-330.5)</t>
  </si>
  <si>
    <t>Anti-CTLD1-IgG (RU/mL)</t>
  </si>
  <si>
    <t>77.7 (41.9-122.7)</t>
  </si>
  <si>
    <t>125.3 (54.9-268.3)</t>
  </si>
  <si>
    <t>60.0 (34.4-76.0)</t>
  </si>
  <si>
    <t>60.3 (33.0-92.2)</t>
  </si>
  <si>
    <t>Anti-CTLD1-IgG4 (RU/mL)</t>
  </si>
  <si>
    <t>6.6 (4.0-15.6)</t>
  </si>
  <si>
    <t>59.2 (14.1-931.8)</t>
  </si>
  <si>
    <t>3.1 (2.3-4.6)</t>
  </si>
  <si>
    <t>15.8 (4.2-143.5)</t>
  </si>
  <si>
    <t>Anti-CTLD6-7-8-IgG (RU/mL)</t>
  </si>
  <si>
    <t>42.4 (23.8-93.7)</t>
  </si>
  <si>
    <t>177.0 (29.7-585.9)</t>
  </si>
  <si>
    <t>14.8 (12.1-22.1)</t>
  </si>
  <si>
    <t>22.6 (8.5-25.5)</t>
  </si>
  <si>
    <r>
      <rPr>
        <sz val="9"/>
        <color theme="1"/>
        <rFont val="Times New Roman"/>
        <family val="1"/>
      </rPr>
      <t>Anti-CTLD6-7</t>
    </r>
    <r>
      <rPr>
        <sz val="9"/>
        <color theme="1"/>
        <rFont val="Times New Roman"/>
        <family val="1"/>
      </rPr>
      <t>-</t>
    </r>
    <r>
      <rPr>
        <sz val="9"/>
        <color theme="1"/>
        <rFont val="Times New Roman"/>
        <family val="1"/>
      </rPr>
      <t>8-IgG4 (RU/mL)</t>
    </r>
  </si>
  <si>
    <t>406.9 (199.7-601.2)</t>
  </si>
  <si>
    <t>1.3 (0.7-5.2)</t>
  </si>
  <si>
    <t>29.0 (7.2-216.2)</t>
  </si>
  <si>
    <t> (23.4-451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_ "/>
    <numFmt numFmtId="169" formatCode="0.0_ "/>
  </numFmts>
  <fonts count="18">
    <font>
      <sz val="12"/>
      <color theme="1"/>
      <name val="Calibri"/>
      <charset val="134"/>
      <scheme val="minor"/>
    </font>
    <font>
      <sz val="11"/>
      <color rgb="FF000000"/>
      <name val="Times New Roman"/>
      <family val="1"/>
    </font>
    <font>
      <b/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rgb="FFC00000"/>
      <name val="Times New Roman"/>
      <family val="1"/>
    </font>
    <font>
      <sz val="11"/>
      <color indexed="8"/>
      <name val="宋体"/>
      <charset val="134"/>
    </font>
    <font>
      <b/>
      <sz val="10"/>
      <name val="Calibri"/>
      <charset val="134"/>
      <scheme val="minor"/>
    </font>
    <font>
      <sz val="10"/>
      <color theme="1"/>
      <name val="Times New Roman"/>
      <family val="1"/>
    </font>
    <font>
      <sz val="11"/>
      <color theme="1"/>
      <name val="Calibri"/>
      <charset val="134"/>
      <scheme val="minor"/>
    </font>
    <font>
      <sz val="10"/>
      <name val="Times New Roman"/>
      <family val="1"/>
    </font>
    <font>
      <sz val="10"/>
      <color rgb="FFC00000"/>
      <name val="Times New Roman"/>
      <family val="1"/>
    </font>
    <font>
      <sz val="10"/>
      <color theme="1"/>
      <name val="Calibri"/>
      <charset val="134"/>
      <scheme val="minor"/>
    </font>
    <font>
      <i/>
      <sz val="9"/>
      <color rgb="FF000000"/>
      <name val="Times New Roman"/>
      <family val="1"/>
    </font>
    <font>
      <sz val="9"/>
      <color rgb="FFC00000"/>
      <name val="宋体"/>
      <charset val="134"/>
    </font>
    <font>
      <vertAlign val="superscript"/>
      <sz val="9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168" fontId="17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4" fontId="4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168" fontId="0" fillId="0" borderId="0" xfId="0" applyNumberFormat="1">
      <alignment vertical="center"/>
    </xf>
    <xf numFmtId="0" fontId="7" fillId="0" borderId="0" xfId="0" applyFont="1" applyFill="1" applyBorder="1" applyAlignment="1">
      <alignment horizontal="left"/>
    </xf>
    <xf numFmtId="0" fontId="8" fillId="0" borderId="6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9" fillId="0" borderId="6" xfId="0" applyFont="1" applyFill="1" applyBorder="1" applyAlignment="1">
      <alignment horizontal="center"/>
    </xf>
    <xf numFmtId="169" fontId="10" fillId="0" borderId="0" xfId="0" applyNumberFormat="1" applyFont="1" applyFill="1" applyAlignment="1"/>
    <xf numFmtId="0" fontId="0" fillId="0" borderId="0" xfId="0" applyFill="1" applyAlignment="1">
      <alignment vertical="center"/>
    </xf>
    <xf numFmtId="0" fontId="9" fillId="0" borderId="6" xfId="0" applyFont="1" applyFill="1" applyBorder="1" applyAlignment="1">
      <alignment horizontal="center"/>
    </xf>
    <xf numFmtId="169" fontId="10" fillId="0" borderId="0" xfId="0" applyNumberFormat="1" applyFont="1" applyFill="1" applyAlignment="1"/>
    <xf numFmtId="0" fontId="0" fillId="0" borderId="0" xfId="0" applyFill="1" applyAlignment="1">
      <alignment vertical="center"/>
    </xf>
    <xf numFmtId="0" fontId="8" fillId="0" borderId="6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0" fillId="0" borderId="0" xfId="0" applyFill="1">
      <alignment vertical="center"/>
    </xf>
    <xf numFmtId="168" fontId="13" fillId="0" borderId="6" xfId="0" applyNumberFormat="1" applyFont="1" applyFill="1" applyBorder="1" applyAlignment="1"/>
    <xf numFmtId="168" fontId="13" fillId="0" borderId="6" xfId="0" applyNumberFormat="1" applyFont="1" applyFill="1" applyBorder="1" applyAlignment="1">
      <alignment horizontal="right"/>
    </xf>
    <xf numFmtId="168" fontId="13" fillId="0" borderId="7" xfId="0" applyNumberFormat="1" applyFont="1" applyFill="1" applyBorder="1" applyAlignment="1"/>
    <xf numFmtId="0" fontId="9" fillId="0" borderId="8" xfId="0" applyFont="1" applyFill="1" applyBorder="1" applyAlignment="1">
      <alignment horizontal="center"/>
    </xf>
    <xf numFmtId="168" fontId="13" fillId="0" borderId="6" xfId="0" applyNumberFormat="1" applyFont="1" applyFill="1" applyBorder="1" applyAlignment="1"/>
    <xf numFmtId="168" fontId="13" fillId="0" borderId="6" xfId="0" applyNumberFormat="1" applyFont="1" applyFill="1" applyBorder="1" applyAlignment="1">
      <alignment horizontal="right"/>
    </xf>
    <xf numFmtId="168" fontId="13" fillId="0" borderId="7" xfId="0" applyNumberFormat="1" applyFont="1" applyFill="1" applyBorder="1" applyAlignment="1"/>
    <xf numFmtId="0" fontId="9" fillId="0" borderId="0" xfId="0" applyFont="1" applyFill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vertical="center" wrapText="1"/>
    </xf>
  </cellXfs>
  <cellStyles count="2">
    <cellStyle name="Normal" xfId="0" builtinId="0"/>
    <cellStyle name="样式 1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workbookViewId="0">
      <selection activeCell="G9" sqref="G9"/>
    </sheetView>
  </sheetViews>
  <sheetFormatPr defaultColWidth="9.08203125" defaultRowHeight="15.5"/>
  <cols>
    <col min="7" max="7" width="17.6640625" customWidth="1"/>
    <col min="14" max="14" width="15.83203125" customWidth="1"/>
    <col min="15" max="15" width="13.58203125" customWidth="1"/>
  </cols>
  <sheetData>
    <row r="1" spans="1:11">
      <c r="A1" s="27" t="s">
        <v>0</v>
      </c>
      <c r="B1" s="22" t="s">
        <v>1</v>
      </c>
      <c r="C1" s="22" t="s">
        <v>2</v>
      </c>
      <c r="D1" s="22" t="s">
        <v>3</v>
      </c>
      <c r="E1" s="23" t="s">
        <v>4</v>
      </c>
      <c r="F1" s="28"/>
      <c r="G1" s="18" t="s">
        <v>5</v>
      </c>
      <c r="H1" s="22" t="s">
        <v>1</v>
      </c>
      <c r="I1" s="22" t="s">
        <v>2</v>
      </c>
      <c r="J1" s="22" t="s">
        <v>3</v>
      </c>
      <c r="K1" s="23" t="s">
        <v>4</v>
      </c>
    </row>
    <row r="2" spans="1:11">
      <c r="A2" s="19">
        <v>467</v>
      </c>
      <c r="B2" s="29">
        <v>824.33843200000001</v>
      </c>
      <c r="C2" s="30">
        <v>800.59189600000002</v>
      </c>
      <c r="D2" s="29">
        <v>168.383939</v>
      </c>
      <c r="E2" s="31">
        <v>360.36470200000002</v>
      </c>
      <c r="F2" s="28">
        <v>3</v>
      </c>
      <c r="G2" s="32">
        <v>661</v>
      </c>
      <c r="H2" s="33">
        <v>2.1629109999999998</v>
      </c>
      <c r="I2" s="34">
        <v>4.4794320000000001</v>
      </c>
      <c r="J2" s="33">
        <v>6.6339370000000004</v>
      </c>
      <c r="K2" s="33">
        <v>0.79841200000000001</v>
      </c>
    </row>
    <row r="3" spans="1:11">
      <c r="A3" s="19">
        <v>504</v>
      </c>
      <c r="B3" s="29">
        <v>961.60398599999996</v>
      </c>
      <c r="C3" s="30">
        <v>1022.316313</v>
      </c>
      <c r="D3" s="33">
        <v>11.622370999999999</v>
      </c>
      <c r="E3" s="31">
        <v>441.51226600000001</v>
      </c>
      <c r="F3" s="28">
        <v>2</v>
      </c>
      <c r="G3" s="32">
        <v>653</v>
      </c>
      <c r="H3" s="33">
        <v>1.0250950000000001</v>
      </c>
      <c r="I3" s="34">
        <v>5.3351300000000004</v>
      </c>
      <c r="J3" s="33">
        <v>4.290362</v>
      </c>
      <c r="K3" s="33">
        <v>0.887706</v>
      </c>
    </row>
    <row r="4" spans="1:11">
      <c r="A4" s="19">
        <v>566</v>
      </c>
      <c r="B4" s="29">
        <v>379.751509</v>
      </c>
      <c r="C4" s="30">
        <v>243.143685</v>
      </c>
      <c r="D4" s="33">
        <v>6.5726570000000004</v>
      </c>
      <c r="E4" s="31">
        <v>460.56021600000003</v>
      </c>
      <c r="F4" s="28">
        <v>2</v>
      </c>
      <c r="G4" s="32">
        <v>659</v>
      </c>
      <c r="H4" s="33">
        <v>2.3614869999999999</v>
      </c>
      <c r="I4" s="34">
        <v>5.223789</v>
      </c>
      <c r="J4" s="33">
        <v>1.9807330000000001</v>
      </c>
      <c r="K4" s="33">
        <v>6.7794160000000003</v>
      </c>
    </row>
    <row r="5" spans="1:11">
      <c r="A5" s="19">
        <v>590</v>
      </c>
      <c r="B5" s="33">
        <v>9.6645690000000002</v>
      </c>
      <c r="C5" s="34">
        <v>10.385065000000001</v>
      </c>
      <c r="D5" s="33">
        <v>8.2845610000000001</v>
      </c>
      <c r="E5" s="31">
        <v>154.316069</v>
      </c>
      <c r="F5" s="28">
        <v>1</v>
      </c>
      <c r="G5" s="32">
        <v>666</v>
      </c>
      <c r="H5" s="33">
        <v>0.51421799999999995</v>
      </c>
      <c r="I5" s="34">
        <v>3.1983820000000001</v>
      </c>
      <c r="J5" s="33">
        <v>4.83406</v>
      </c>
      <c r="K5" s="33">
        <v>0.68669000000000002</v>
      </c>
    </row>
    <row r="6" spans="1:11">
      <c r="A6" s="19">
        <v>592</v>
      </c>
      <c r="B6" s="33">
        <v>2.1025040000000002</v>
      </c>
      <c r="C6" s="34">
        <v>5.5220779999999996</v>
      </c>
      <c r="D6" s="33">
        <v>3.7196929999999999</v>
      </c>
      <c r="E6" s="35">
        <v>0.58798600000000001</v>
      </c>
      <c r="F6" s="28">
        <v>0</v>
      </c>
      <c r="G6" s="32">
        <v>660</v>
      </c>
      <c r="H6" s="33">
        <v>0.344335</v>
      </c>
      <c r="I6" s="34">
        <v>4.9387679999999996</v>
      </c>
      <c r="J6" s="33">
        <v>2.3796849999999998</v>
      </c>
      <c r="K6" s="33">
        <v>0.55931500000000001</v>
      </c>
    </row>
    <row r="7" spans="1:11">
      <c r="A7" s="19">
        <v>609</v>
      </c>
      <c r="B7" s="33">
        <v>23.362682</v>
      </c>
      <c r="C7" s="34">
        <v>13.409960999999999</v>
      </c>
      <c r="D7" s="33">
        <v>3.5265279999999999</v>
      </c>
      <c r="E7" s="35">
        <v>7.7477260000000001</v>
      </c>
      <c r="F7" s="28">
        <v>0</v>
      </c>
      <c r="G7" s="32">
        <v>808</v>
      </c>
      <c r="H7" s="33">
        <v>0.396785</v>
      </c>
      <c r="I7" s="34">
        <v>8.8704149999999995</v>
      </c>
      <c r="J7" s="33">
        <v>1.7514209999999999</v>
      </c>
      <c r="K7" s="33">
        <v>0.50043599999999999</v>
      </c>
    </row>
    <row r="8" spans="1:11">
      <c r="A8" s="19">
        <v>619</v>
      </c>
      <c r="B8" s="29">
        <v>119.543054</v>
      </c>
      <c r="C8" s="34">
        <v>33.212457000000001</v>
      </c>
      <c r="D8" s="33">
        <v>4.2364280000000001</v>
      </c>
      <c r="E8" s="35">
        <v>219.09487200000001</v>
      </c>
      <c r="F8" s="28">
        <v>0</v>
      </c>
      <c r="G8" s="32">
        <v>910</v>
      </c>
      <c r="H8" s="33">
        <v>5.7759970000000003</v>
      </c>
      <c r="I8" s="34">
        <v>7.3310180000000003</v>
      </c>
      <c r="J8" s="33">
        <v>3.995749</v>
      </c>
      <c r="K8" s="33">
        <v>6.3286360000000004</v>
      </c>
    </row>
    <row r="9" spans="1:11">
      <c r="A9" s="19">
        <v>630</v>
      </c>
      <c r="B9" s="34">
        <v>26.300115999999999</v>
      </c>
      <c r="C9" s="34">
        <v>11.044819</v>
      </c>
      <c r="D9" s="33">
        <v>5.8116009999999996</v>
      </c>
      <c r="E9" s="35">
        <v>39.967053</v>
      </c>
      <c r="F9" s="28">
        <v>0</v>
      </c>
      <c r="G9" s="32">
        <v>824</v>
      </c>
      <c r="H9" s="33">
        <v>1.282627</v>
      </c>
      <c r="I9" s="34">
        <v>4.2122080000000004</v>
      </c>
      <c r="J9" s="33">
        <v>2.8472979999999999</v>
      </c>
      <c r="K9" s="33">
        <v>1.3412790000000001</v>
      </c>
    </row>
    <row r="10" spans="1:11">
      <c r="A10" s="19">
        <v>711</v>
      </c>
      <c r="B10" s="34">
        <v>81.551507000000001</v>
      </c>
      <c r="C10" s="34">
        <v>36.309099000000003</v>
      </c>
      <c r="D10" s="33">
        <v>5.9414920000000002</v>
      </c>
      <c r="E10" s="35">
        <v>32.089368999999998</v>
      </c>
      <c r="F10" s="28">
        <v>0</v>
      </c>
      <c r="G10" s="32">
        <v>836</v>
      </c>
      <c r="H10" s="33">
        <v>3.6760269999999999</v>
      </c>
      <c r="I10" s="34">
        <v>6.0829000000000004</v>
      </c>
      <c r="J10" s="33">
        <v>2.3936630000000001</v>
      </c>
      <c r="K10" s="33">
        <v>2.3304909999999999</v>
      </c>
    </row>
    <row r="11" spans="1:11">
      <c r="A11" s="19">
        <v>734</v>
      </c>
      <c r="B11" s="30">
        <v>328.08722</v>
      </c>
      <c r="C11" s="30">
        <v>168.577235</v>
      </c>
      <c r="D11" s="29">
        <v>183.09516600000001</v>
      </c>
      <c r="E11" s="35">
        <v>14.688074</v>
      </c>
      <c r="F11" s="28">
        <v>2</v>
      </c>
      <c r="G11" s="32">
        <v>852</v>
      </c>
      <c r="H11" s="33">
        <v>3.0001479999999998</v>
      </c>
      <c r="I11" s="34">
        <v>5.7941969999999996</v>
      </c>
      <c r="J11" s="33">
        <v>2.125737</v>
      </c>
      <c r="K11" s="33">
        <v>1.3195669999999999</v>
      </c>
    </row>
    <row r="12" spans="1:11">
      <c r="A12" s="19">
        <v>759</v>
      </c>
      <c r="B12" s="29">
        <v>468.87487499999997</v>
      </c>
      <c r="C12" s="30">
        <v>263.01595500000002</v>
      </c>
      <c r="D12" s="33">
        <v>3.7125319999999999</v>
      </c>
      <c r="E12" s="35">
        <v>512.598253</v>
      </c>
      <c r="F12" s="28">
        <v>1</v>
      </c>
      <c r="G12" s="32">
        <v>982</v>
      </c>
      <c r="H12" s="33">
        <v>6.4675370000000001</v>
      </c>
      <c r="I12" s="34">
        <v>7.6102699999999999</v>
      </c>
      <c r="J12" s="33">
        <v>3.0492180000000002</v>
      </c>
      <c r="K12" s="33">
        <v>4.1577339999999996</v>
      </c>
    </row>
    <row r="13" spans="1:11">
      <c r="A13" s="19">
        <v>765</v>
      </c>
      <c r="B13" s="33">
        <v>13.747668000000001</v>
      </c>
      <c r="C13" s="34">
        <v>14.020019</v>
      </c>
      <c r="D13" s="33">
        <v>13.420094000000001</v>
      </c>
      <c r="E13" s="35">
        <v>92.638075000000001</v>
      </c>
      <c r="F13" s="28">
        <v>0</v>
      </c>
      <c r="G13" s="32">
        <v>960</v>
      </c>
      <c r="H13" s="33">
        <v>4.0993760000000004</v>
      </c>
      <c r="I13" s="34">
        <v>6.2855829999999999</v>
      </c>
      <c r="J13" s="33">
        <v>4.1357989999999996</v>
      </c>
      <c r="K13" s="33">
        <v>16.787409</v>
      </c>
    </row>
    <row r="14" spans="1:11">
      <c r="A14" s="19">
        <v>767</v>
      </c>
      <c r="B14" s="29">
        <v>582.683266</v>
      </c>
      <c r="C14" s="30">
        <v>580.80139999999994</v>
      </c>
      <c r="D14" s="33">
        <v>17.734171</v>
      </c>
      <c r="E14" s="35">
        <v>501.63434899999999</v>
      </c>
      <c r="F14" s="28">
        <v>1</v>
      </c>
      <c r="G14" s="32">
        <v>915</v>
      </c>
      <c r="H14" s="33">
        <v>2.9388779999999999</v>
      </c>
      <c r="I14" s="34">
        <v>5.7250589999999999</v>
      </c>
      <c r="J14" s="33">
        <v>5.5806740000000001</v>
      </c>
      <c r="K14" s="33">
        <v>2.0231530000000002</v>
      </c>
    </row>
    <row r="15" spans="1:11">
      <c r="A15" s="36"/>
      <c r="B15" s="33"/>
      <c r="C15" s="34"/>
      <c r="D15" s="33"/>
      <c r="E15" s="35"/>
      <c r="F15" s="28"/>
      <c r="G15" s="36"/>
      <c r="H15" s="33"/>
      <c r="I15" s="34"/>
      <c r="J15" s="33"/>
      <c r="K15" s="35"/>
    </row>
    <row r="16" spans="1:11">
      <c r="A16" s="18" t="s">
        <v>6</v>
      </c>
      <c r="B16" s="22" t="s">
        <v>1</v>
      </c>
      <c r="C16" s="22" t="s">
        <v>2</v>
      </c>
      <c r="D16" s="22" t="s">
        <v>3</v>
      </c>
      <c r="E16" s="23" t="s">
        <v>4</v>
      </c>
      <c r="F16" s="28"/>
      <c r="G16" s="18" t="s">
        <v>7</v>
      </c>
      <c r="H16" s="22" t="s">
        <v>1</v>
      </c>
      <c r="I16" s="22" t="s">
        <v>2</v>
      </c>
      <c r="J16" s="22" t="s">
        <v>3</v>
      </c>
      <c r="K16" s="23" t="s">
        <v>4</v>
      </c>
    </row>
    <row r="17" spans="1:11">
      <c r="A17" s="19">
        <v>502</v>
      </c>
      <c r="B17" s="29">
        <v>1119.2615920000001</v>
      </c>
      <c r="C17" s="30">
        <v>1894.5465919999999</v>
      </c>
      <c r="D17" s="29">
        <v>90.202293999999995</v>
      </c>
      <c r="E17" s="29">
        <v>577.33552699999996</v>
      </c>
      <c r="F17" s="28">
        <v>3</v>
      </c>
      <c r="G17" s="24">
        <v>639</v>
      </c>
      <c r="H17" s="29">
        <v>113.025374</v>
      </c>
      <c r="I17" s="34">
        <v>76.403566999999995</v>
      </c>
      <c r="J17" s="33">
        <v>5.3100759999999996</v>
      </c>
      <c r="K17" s="33">
        <v>28.428528</v>
      </c>
    </row>
    <row r="18" spans="1:11">
      <c r="A18" s="19">
        <v>591</v>
      </c>
      <c r="B18" s="29">
        <v>1453.7984369999999</v>
      </c>
      <c r="C18" s="30">
        <v>2291.2273879999998</v>
      </c>
      <c r="D18" s="29">
        <v>2384.3173839999999</v>
      </c>
      <c r="E18" s="29">
        <v>1256.099586</v>
      </c>
      <c r="F18" s="28">
        <v>3</v>
      </c>
      <c r="G18" s="24">
        <v>664</v>
      </c>
      <c r="H18" s="29">
        <v>232.57476500000001</v>
      </c>
      <c r="I18" s="34">
        <v>73.336985999999996</v>
      </c>
      <c r="J18" s="29">
        <v>223.18990400000001</v>
      </c>
      <c r="K18" s="29">
        <v>316.999484</v>
      </c>
    </row>
    <row r="19" spans="1:11">
      <c r="A19" s="19">
        <v>655</v>
      </c>
      <c r="B19" s="29">
        <v>283.30569000000003</v>
      </c>
      <c r="C19" s="30">
        <v>202.94747599999999</v>
      </c>
      <c r="D19" s="33">
        <v>10.777157000000001</v>
      </c>
      <c r="E19" s="29">
        <v>233.14110700000001</v>
      </c>
      <c r="F19" s="28">
        <v>2</v>
      </c>
      <c r="G19" s="25">
        <v>883</v>
      </c>
      <c r="H19" s="33">
        <v>11.557872</v>
      </c>
      <c r="I19" s="34">
        <v>8.0677520000000005</v>
      </c>
      <c r="J19" s="33">
        <v>4.0567789999999997</v>
      </c>
      <c r="K19" s="33">
        <v>2.2780049999999998</v>
      </c>
    </row>
    <row r="20" spans="1:11">
      <c r="A20" s="19">
        <v>688</v>
      </c>
      <c r="B20" s="29">
        <v>398.56957299999999</v>
      </c>
      <c r="C20" s="30">
        <v>445.164196</v>
      </c>
      <c r="D20" s="33">
        <v>28.109835</v>
      </c>
      <c r="E20" s="29">
        <v>557.46552899999995</v>
      </c>
      <c r="F20" s="28">
        <v>2</v>
      </c>
      <c r="G20" s="24">
        <v>1015</v>
      </c>
      <c r="H20" s="29">
        <v>609.88250700000003</v>
      </c>
      <c r="I20" s="30">
        <v>433.44202200000001</v>
      </c>
      <c r="J20" s="29">
        <v>679.22904400000004</v>
      </c>
      <c r="K20" s="29">
        <v>295.17965400000003</v>
      </c>
    </row>
    <row r="21" spans="1:11">
      <c r="A21" s="19">
        <v>712</v>
      </c>
      <c r="B21" s="29">
        <v>484.54290700000001</v>
      </c>
      <c r="C21" s="30">
        <v>533.41319099999998</v>
      </c>
      <c r="D21" s="33">
        <v>7.5304479999999998</v>
      </c>
      <c r="E21" s="29">
        <v>453.34033699999998</v>
      </c>
      <c r="F21" s="28">
        <v>2</v>
      </c>
      <c r="G21" s="24">
        <v>820</v>
      </c>
      <c r="H21" s="29">
        <v>481.500023</v>
      </c>
      <c r="I21" s="30">
        <v>642.88809900000001</v>
      </c>
      <c r="J21" s="33">
        <v>20.330244</v>
      </c>
      <c r="K21" s="29">
        <v>149.09953999999999</v>
      </c>
    </row>
    <row r="22" spans="1:11">
      <c r="A22" s="19">
        <v>743</v>
      </c>
      <c r="B22" s="29">
        <v>1129.1957259999999</v>
      </c>
      <c r="C22" s="30">
        <v>1568.7713160000001</v>
      </c>
      <c r="D22" s="29">
        <v>741.71270200000004</v>
      </c>
      <c r="E22" s="29">
        <v>190.38901899999999</v>
      </c>
      <c r="F22" s="28">
        <v>3</v>
      </c>
      <c r="G22" s="24">
        <v>856</v>
      </c>
      <c r="H22" s="29">
        <v>176.23847699999999</v>
      </c>
      <c r="I22" s="34">
        <v>63.025174</v>
      </c>
      <c r="J22" s="29">
        <v>129.46908300000001</v>
      </c>
      <c r="K22" s="33">
        <v>15.581073</v>
      </c>
    </row>
    <row r="23" spans="1:11">
      <c r="A23" s="19">
        <v>771</v>
      </c>
      <c r="B23" s="29">
        <v>194.679249</v>
      </c>
      <c r="C23" s="34">
        <v>84.383241999999996</v>
      </c>
      <c r="D23" s="29">
        <v>94.135688999999999</v>
      </c>
      <c r="E23" s="33">
        <v>63.583437000000004</v>
      </c>
      <c r="F23" s="28">
        <v>1</v>
      </c>
      <c r="G23" s="25">
        <v>837</v>
      </c>
      <c r="H23" s="29">
        <v>98.630381</v>
      </c>
      <c r="I23" s="34">
        <v>36.604897999999999</v>
      </c>
      <c r="J23" s="29">
        <v>66.134467000000001</v>
      </c>
      <c r="K23" s="33">
        <v>29.510750000000002</v>
      </c>
    </row>
    <row r="24" spans="1:11">
      <c r="A24" s="24">
        <v>780</v>
      </c>
      <c r="B24" s="29">
        <v>778.03724699999998</v>
      </c>
      <c r="C24" s="30">
        <v>1076.9166660000001</v>
      </c>
      <c r="D24" s="33">
        <v>25.434082</v>
      </c>
      <c r="E24" s="29">
        <v>609.15990299999999</v>
      </c>
      <c r="F24" s="28">
        <v>2</v>
      </c>
      <c r="G24" s="24">
        <v>930</v>
      </c>
      <c r="H24" s="29">
        <v>359.34705100000002</v>
      </c>
      <c r="I24" s="30">
        <v>253.81297499999999</v>
      </c>
      <c r="J24" s="33">
        <v>11.233829999999999</v>
      </c>
      <c r="K24" s="33">
        <v>89.083549000000005</v>
      </c>
    </row>
    <row r="25" spans="1:11">
      <c r="A25" s="19">
        <v>782</v>
      </c>
      <c r="B25" s="29">
        <v>1480.6281650000001</v>
      </c>
      <c r="C25" s="30">
        <v>2819.7532670000001</v>
      </c>
      <c r="D25" s="29">
        <v>1583.041958</v>
      </c>
      <c r="E25" s="29">
        <v>962.72036400000002</v>
      </c>
      <c r="F25" s="28">
        <v>3</v>
      </c>
      <c r="G25" s="24">
        <v>816</v>
      </c>
      <c r="H25" s="29">
        <v>451.87500499999999</v>
      </c>
      <c r="I25" s="30">
        <v>356.06415399999997</v>
      </c>
      <c r="J25" s="29">
        <v>148.11525</v>
      </c>
      <c r="K25" s="29">
        <v>238.618088</v>
      </c>
    </row>
    <row r="26" spans="1:11">
      <c r="A26" s="19">
        <v>786</v>
      </c>
      <c r="B26" s="29">
        <v>707.36713299999997</v>
      </c>
      <c r="C26" s="30">
        <v>604.47023799999999</v>
      </c>
      <c r="D26" s="33">
        <v>18.105412000000001</v>
      </c>
      <c r="E26" s="29">
        <v>360.45173899999998</v>
      </c>
      <c r="F26" s="28">
        <v>2</v>
      </c>
      <c r="G26" s="24">
        <v>937</v>
      </c>
      <c r="H26" s="29">
        <v>303.57041299999997</v>
      </c>
      <c r="I26" s="34">
        <v>136.76985099999999</v>
      </c>
      <c r="J26" s="33">
        <v>4.5422539999999998</v>
      </c>
      <c r="K26" s="33">
        <v>22.880357</v>
      </c>
    </row>
    <row r="27" spans="1:11">
      <c r="A27" s="19">
        <v>790</v>
      </c>
      <c r="B27" s="29">
        <v>608.94762900000001</v>
      </c>
      <c r="C27" s="30">
        <v>684.61723199999994</v>
      </c>
      <c r="D27" s="33">
        <v>12.716474</v>
      </c>
      <c r="E27" s="29">
        <v>191.076108</v>
      </c>
      <c r="F27" s="28">
        <v>2</v>
      </c>
      <c r="G27" s="24">
        <v>977</v>
      </c>
      <c r="H27" s="29">
        <v>76.458706000000006</v>
      </c>
      <c r="I27" s="34">
        <v>32.067053000000001</v>
      </c>
      <c r="J27" s="33">
        <v>3.0740669999999999</v>
      </c>
      <c r="K27" s="33">
        <v>4.4198829999999996</v>
      </c>
    </row>
    <row r="28" spans="1:11">
      <c r="A28" s="19">
        <v>747</v>
      </c>
      <c r="B28" s="29">
        <v>1024.178075</v>
      </c>
      <c r="C28" s="30">
        <v>1290.084795</v>
      </c>
      <c r="D28" s="29">
        <v>995.171694</v>
      </c>
      <c r="E28" s="29">
        <v>225.42648700000001</v>
      </c>
      <c r="F28" s="28">
        <v>3</v>
      </c>
      <c r="G28" s="24">
        <v>926</v>
      </c>
      <c r="H28" s="33">
        <v>18.784417999999999</v>
      </c>
      <c r="I28" s="34">
        <v>9.5128990000000009</v>
      </c>
      <c r="J28" s="33">
        <v>3.5551189999999999</v>
      </c>
      <c r="K28" s="33">
        <v>1.7015389999999999</v>
      </c>
    </row>
  </sheetData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0"/>
  <sheetViews>
    <sheetView workbookViewId="0">
      <selection activeCell="F11" sqref="F11"/>
    </sheetView>
  </sheetViews>
  <sheetFormatPr defaultColWidth="9.08203125" defaultRowHeight="15.5"/>
  <cols>
    <col min="7" max="7" width="14.58203125" customWidth="1"/>
    <col min="12" max="15" width="9.08203125" style="11"/>
    <col min="18" max="18" width="13.9140625" customWidth="1"/>
    <col min="19" max="19" width="15.08203125" customWidth="1"/>
  </cols>
  <sheetData>
    <row r="1" spans="1:15">
      <c r="A1" s="12" t="s">
        <v>0</v>
      </c>
      <c r="B1" s="13" t="s">
        <v>8</v>
      </c>
      <c r="C1" s="13" t="s">
        <v>9</v>
      </c>
      <c r="D1" s="13" t="s">
        <v>10</v>
      </c>
      <c r="E1" s="14" t="s">
        <v>11</v>
      </c>
      <c r="F1" s="15"/>
      <c r="G1" s="15" t="s">
        <v>5</v>
      </c>
      <c r="H1" s="13" t="s">
        <v>8</v>
      </c>
      <c r="I1" s="13" t="s">
        <v>9</v>
      </c>
      <c r="J1" s="13" t="s">
        <v>10</v>
      </c>
      <c r="K1" s="14" t="s">
        <v>11</v>
      </c>
    </row>
    <row r="2" spans="1:15">
      <c r="A2" s="16">
        <v>467</v>
      </c>
      <c r="B2" s="17">
        <v>86.778555999999995</v>
      </c>
      <c r="C2" s="17">
        <v>66.684783999999993</v>
      </c>
      <c r="D2" s="17">
        <v>31.142436</v>
      </c>
      <c r="E2" s="17">
        <v>36.839587999999999</v>
      </c>
      <c r="F2" s="18"/>
      <c r="G2" s="19">
        <v>661</v>
      </c>
      <c r="H2" s="20">
        <v>1.943737</v>
      </c>
      <c r="I2" s="20">
        <v>4.3328420000000003</v>
      </c>
      <c r="J2" s="20">
        <v>8.3740450000000006</v>
      </c>
      <c r="K2" s="20">
        <v>2.6070039999999999</v>
      </c>
      <c r="L2" s="11">
        <f>(B2-H2)/B2</f>
        <v>0.97760118294662568</v>
      </c>
      <c r="M2" s="11">
        <f t="shared" ref="M2:O2" si="0">(C2-I2)/C2</f>
        <v>0.93502502759849981</v>
      </c>
      <c r="N2" s="11">
        <f t="shared" si="0"/>
        <v>0.73110501053931687</v>
      </c>
      <c r="O2" s="11">
        <f t="shared" si="0"/>
        <v>0.9292336276942077</v>
      </c>
    </row>
    <row r="3" spans="1:15">
      <c r="A3" s="16">
        <v>504</v>
      </c>
      <c r="B3" s="17">
        <v>76.007693000000003</v>
      </c>
      <c r="C3" s="17">
        <v>96.626992999999999</v>
      </c>
      <c r="D3" s="17">
        <v>103.71227500000001</v>
      </c>
      <c r="E3" s="17">
        <v>76.783942999999994</v>
      </c>
      <c r="F3" s="18"/>
      <c r="G3" s="19">
        <v>653</v>
      </c>
      <c r="H3" s="17">
        <v>13.266692000000001</v>
      </c>
      <c r="I3" s="17">
        <v>39.228487000000001</v>
      </c>
      <c r="J3" s="17">
        <v>119.869553</v>
      </c>
      <c r="K3" s="17">
        <v>45.254871000000001</v>
      </c>
      <c r="L3" s="11">
        <f t="shared" ref="L3:L14" si="1">(B3-H3)/B3</f>
        <v>0.82545593115160065</v>
      </c>
      <c r="M3" s="11">
        <f t="shared" ref="M3:M14" si="2">(C3-I3)/C3</f>
        <v>0.59402144491860565</v>
      </c>
      <c r="N3" s="11">
        <f t="shared" ref="N3:N14" si="3">(D3-J3)/D3</f>
        <v>-0.15578944729541408</v>
      </c>
      <c r="O3" s="11">
        <f t="shared" ref="O3:O14" si="4">(E3-K3)/E3</f>
        <v>0.4106206423913395</v>
      </c>
    </row>
    <row r="4" spans="1:15">
      <c r="A4" s="16">
        <v>566</v>
      </c>
      <c r="B4" s="17">
        <v>36.830483000000001</v>
      </c>
      <c r="C4" s="17">
        <v>48.079835000000003</v>
      </c>
      <c r="D4" s="17">
        <v>124.904318</v>
      </c>
      <c r="E4" s="17">
        <v>93.890692999999999</v>
      </c>
      <c r="F4" s="18"/>
      <c r="G4" s="19">
        <v>659</v>
      </c>
      <c r="H4" s="20">
        <v>7.8771560000000003</v>
      </c>
      <c r="I4" s="17">
        <v>20.160907000000002</v>
      </c>
      <c r="J4" s="17">
        <v>59.993608999999999</v>
      </c>
      <c r="K4" s="17">
        <v>20.213206</v>
      </c>
      <c r="L4" s="11">
        <f t="shared" si="1"/>
        <v>0.78612401037477575</v>
      </c>
      <c r="M4" s="11">
        <f t="shared" si="2"/>
        <v>0.58067853186268215</v>
      </c>
      <c r="N4" s="11">
        <f t="shared" si="3"/>
        <v>0.5196834668277841</v>
      </c>
      <c r="O4" s="11">
        <f t="shared" si="4"/>
        <v>0.78471555215808242</v>
      </c>
    </row>
    <row r="5" spans="1:15">
      <c r="A5" s="16">
        <v>590</v>
      </c>
      <c r="B5" s="17">
        <v>10.481381000000001</v>
      </c>
      <c r="C5" s="17">
        <v>29.348685</v>
      </c>
      <c r="D5" s="17">
        <v>77.655319000000006</v>
      </c>
      <c r="E5" s="17">
        <v>62.354778000000003</v>
      </c>
      <c r="F5" s="18"/>
      <c r="G5" s="19">
        <v>666</v>
      </c>
      <c r="H5" s="20">
        <v>6.0255960000000002</v>
      </c>
      <c r="I5" s="17">
        <v>15.328887</v>
      </c>
      <c r="J5" s="17">
        <v>62.049275000000002</v>
      </c>
      <c r="K5" s="20">
        <v>13.625173999999999</v>
      </c>
      <c r="L5" s="11">
        <f t="shared" si="1"/>
        <v>0.42511430507105891</v>
      </c>
      <c r="M5" s="11">
        <f t="shared" si="2"/>
        <v>0.47769765493752103</v>
      </c>
      <c r="N5" s="11">
        <f t="shared" si="3"/>
        <v>0.20096555137452984</v>
      </c>
      <c r="O5" s="11">
        <f t="shared" si="4"/>
        <v>0.78148949548020197</v>
      </c>
    </row>
    <row r="6" spans="1:15">
      <c r="A6" s="16">
        <v>592</v>
      </c>
      <c r="B6" s="17">
        <v>13.608867999999999</v>
      </c>
      <c r="C6" s="17">
        <v>45.877932000000001</v>
      </c>
      <c r="D6" s="17">
        <v>132.25466</v>
      </c>
      <c r="E6" s="17">
        <v>42.444645999999999</v>
      </c>
      <c r="F6" s="18"/>
      <c r="G6" s="19">
        <v>660</v>
      </c>
      <c r="H6" s="20">
        <v>7.3438249999999998</v>
      </c>
      <c r="I6" s="17">
        <v>17.934958000000002</v>
      </c>
      <c r="J6" s="17">
        <v>54.920310999999998</v>
      </c>
      <c r="K6" s="17">
        <v>15.667368</v>
      </c>
      <c r="L6" s="11">
        <f t="shared" si="1"/>
        <v>0.46036474157879992</v>
      </c>
      <c r="M6" s="11">
        <f t="shared" si="2"/>
        <v>0.60907222234864467</v>
      </c>
      <c r="N6" s="11">
        <f t="shared" si="3"/>
        <v>0.58473817860179744</v>
      </c>
      <c r="O6" s="11">
        <f t="shared" si="4"/>
        <v>0.63087528165507611</v>
      </c>
    </row>
    <row r="7" spans="1:15">
      <c r="A7" s="16">
        <v>609</v>
      </c>
      <c r="B7" s="20">
        <v>10.152431999999999</v>
      </c>
      <c r="C7" s="17">
        <v>16.781385</v>
      </c>
      <c r="D7" s="17">
        <v>31.330190000000002</v>
      </c>
      <c r="E7" s="20">
        <v>7.9235769999999999</v>
      </c>
      <c r="F7" s="21"/>
      <c r="G7" s="19">
        <v>808</v>
      </c>
      <c r="H7" s="20">
        <v>5.7126049999999999</v>
      </c>
      <c r="I7" s="17">
        <v>13.745766</v>
      </c>
      <c r="J7" s="17">
        <v>43.037568</v>
      </c>
      <c r="K7" s="20">
        <v>12.2988</v>
      </c>
      <c r="L7" s="11">
        <f t="shared" si="1"/>
        <v>0.4373165956688998</v>
      </c>
      <c r="M7" s="11">
        <f t="shared" si="2"/>
        <v>0.18089204198580752</v>
      </c>
      <c r="N7" s="11">
        <f t="shared" si="3"/>
        <v>-0.37367721038397783</v>
      </c>
      <c r="O7" s="11">
        <f t="shared" si="4"/>
        <v>-0.55217776012020836</v>
      </c>
    </row>
    <row r="8" spans="1:15">
      <c r="A8" s="16">
        <v>619</v>
      </c>
      <c r="B8" s="17">
        <v>17.620332999999999</v>
      </c>
      <c r="C8" s="17">
        <v>18.737570000000002</v>
      </c>
      <c r="D8" s="17">
        <v>41.892643</v>
      </c>
      <c r="E8" s="17">
        <v>31.955037000000001</v>
      </c>
      <c r="F8" s="18"/>
      <c r="G8" s="19">
        <v>910</v>
      </c>
      <c r="H8" s="20">
        <v>9.2412159999999997</v>
      </c>
      <c r="I8" s="17">
        <v>24.779482000000002</v>
      </c>
      <c r="J8" s="17">
        <v>72.850022999999993</v>
      </c>
      <c r="K8" s="17">
        <v>23.886859000000001</v>
      </c>
      <c r="L8" s="11">
        <f t="shared" si="1"/>
        <v>0.47553681306704021</v>
      </c>
      <c r="M8" s="11">
        <f t="shared" si="2"/>
        <v>-0.32244906890274455</v>
      </c>
      <c r="N8" s="11">
        <f t="shared" si="3"/>
        <v>-0.73896936987241402</v>
      </c>
      <c r="O8" s="11">
        <f t="shared" si="4"/>
        <v>0.25248532805641877</v>
      </c>
    </row>
    <row r="9" spans="1:15">
      <c r="A9" s="16">
        <v>630</v>
      </c>
      <c r="B9" s="17">
        <v>19.947396000000001</v>
      </c>
      <c r="C9" s="17">
        <v>66.390067000000002</v>
      </c>
      <c r="D9" s="17">
        <v>197.412049</v>
      </c>
      <c r="E9" s="17">
        <v>94.095584000000002</v>
      </c>
      <c r="F9" s="18"/>
      <c r="G9" s="19">
        <v>824</v>
      </c>
      <c r="H9" s="17">
        <v>23.474582999999999</v>
      </c>
      <c r="I9" s="17">
        <v>88.560444000000004</v>
      </c>
      <c r="J9" s="17">
        <v>222.79800700000001</v>
      </c>
      <c r="K9" s="17">
        <v>122.569982</v>
      </c>
      <c r="L9" s="11">
        <f t="shared" si="1"/>
        <v>-0.17682443362532121</v>
      </c>
      <c r="M9" s="11">
        <f t="shared" si="2"/>
        <v>-0.33394117526647477</v>
      </c>
      <c r="N9" s="11">
        <f t="shared" si="3"/>
        <v>-0.12859376177185627</v>
      </c>
      <c r="O9" s="11">
        <f t="shared" si="4"/>
        <v>-0.30261141691835391</v>
      </c>
    </row>
    <row r="10" spans="1:15">
      <c r="A10" s="16">
        <v>711</v>
      </c>
      <c r="B10" s="20">
        <v>11.878412000000001</v>
      </c>
      <c r="C10" s="17">
        <v>20.153713</v>
      </c>
      <c r="D10" s="17">
        <v>55.081853000000002</v>
      </c>
      <c r="E10" s="17">
        <v>15.573992000000001</v>
      </c>
      <c r="F10" s="18"/>
      <c r="G10" s="19">
        <v>836</v>
      </c>
      <c r="H10" s="20">
        <v>8.4279460000000004</v>
      </c>
      <c r="I10" s="17">
        <v>25.658548</v>
      </c>
      <c r="J10" s="17">
        <v>79.081552000000002</v>
      </c>
      <c r="K10" s="17">
        <v>19.751795999999999</v>
      </c>
      <c r="L10" s="11">
        <f t="shared" si="1"/>
        <v>0.29048209474465109</v>
      </c>
      <c r="M10" s="11">
        <f t="shared" si="2"/>
        <v>-0.27314247255580149</v>
      </c>
      <c r="N10" s="11">
        <f t="shared" si="3"/>
        <v>-0.43570972458025331</v>
      </c>
      <c r="O10" s="11">
        <f t="shared" si="4"/>
        <v>-0.26825517824845407</v>
      </c>
    </row>
    <row r="11" spans="1:15">
      <c r="A11" s="16">
        <v>734</v>
      </c>
      <c r="B11" s="17">
        <v>63.771500000000003</v>
      </c>
      <c r="C11" s="17">
        <v>77.167727999999997</v>
      </c>
      <c r="D11" s="17">
        <v>120.389009</v>
      </c>
      <c r="E11" s="17">
        <v>16.099336999999998</v>
      </c>
      <c r="F11" s="18"/>
      <c r="G11" s="19">
        <v>852</v>
      </c>
      <c r="H11" s="20">
        <v>6.0536490000000001</v>
      </c>
      <c r="I11" s="17">
        <v>15.887195</v>
      </c>
      <c r="J11" s="17">
        <v>50.809530000000002</v>
      </c>
      <c r="K11" s="20">
        <v>11.795486</v>
      </c>
      <c r="L11" s="11">
        <f t="shared" si="1"/>
        <v>0.90507281465858569</v>
      </c>
      <c r="M11" s="11">
        <f t="shared" si="2"/>
        <v>0.79412125493703789</v>
      </c>
      <c r="N11" s="11">
        <f t="shared" si="3"/>
        <v>0.57795540953410451</v>
      </c>
      <c r="O11" s="11">
        <f t="shared" si="4"/>
        <v>0.26733094660978884</v>
      </c>
    </row>
    <row r="12" spans="1:15">
      <c r="A12" s="16">
        <v>759</v>
      </c>
      <c r="B12" s="17">
        <v>52.662125000000003</v>
      </c>
      <c r="C12" s="17">
        <v>34.950217000000002</v>
      </c>
      <c r="D12" s="17">
        <v>41.821283999999999</v>
      </c>
      <c r="E12" s="17">
        <v>93.358259000000004</v>
      </c>
      <c r="F12" s="18"/>
      <c r="G12" s="19">
        <v>982</v>
      </c>
      <c r="H12" s="20">
        <v>3.9040050000000002</v>
      </c>
      <c r="I12" s="17">
        <v>10.448846</v>
      </c>
      <c r="J12" s="17">
        <v>25.652529999999999</v>
      </c>
      <c r="K12" s="20">
        <v>13.242824000000001</v>
      </c>
      <c r="L12" s="11">
        <f t="shared" si="1"/>
        <v>0.92586692998051257</v>
      </c>
      <c r="M12" s="11">
        <f t="shared" si="2"/>
        <v>0.70103630543982032</v>
      </c>
      <c r="N12" s="11">
        <f t="shared" si="3"/>
        <v>0.38661543724960717</v>
      </c>
      <c r="O12" s="11">
        <f t="shared" si="4"/>
        <v>0.85815048243348246</v>
      </c>
    </row>
    <row r="13" spans="1:15">
      <c r="A13" s="16">
        <v>765</v>
      </c>
      <c r="B13" s="20">
        <v>9.9352719999999994</v>
      </c>
      <c r="C13" s="17">
        <v>28.754963</v>
      </c>
      <c r="D13" s="17">
        <v>92.146817999999996</v>
      </c>
      <c r="E13" s="17">
        <v>31.432728000000001</v>
      </c>
      <c r="F13" s="18"/>
      <c r="G13" s="19">
        <v>960</v>
      </c>
      <c r="H13" s="20">
        <v>6.4026160000000001</v>
      </c>
      <c r="I13" s="17">
        <v>17.112209</v>
      </c>
      <c r="J13" s="17">
        <v>62.963487999999998</v>
      </c>
      <c r="K13" s="17">
        <v>14.82258</v>
      </c>
      <c r="L13" s="11">
        <f t="shared" si="1"/>
        <v>0.3555671148208121</v>
      </c>
      <c r="M13" s="11">
        <f t="shared" si="2"/>
        <v>0.40489546100267976</v>
      </c>
      <c r="N13" s="11">
        <f t="shared" si="3"/>
        <v>0.3167046961947183</v>
      </c>
      <c r="O13" s="11">
        <f t="shared" si="4"/>
        <v>0.52843482118383112</v>
      </c>
    </row>
    <row r="14" spans="1:15">
      <c r="A14" s="16">
        <v>767</v>
      </c>
      <c r="B14" s="17">
        <v>55.044307000000003</v>
      </c>
      <c r="C14" s="17">
        <v>82.711917999999997</v>
      </c>
      <c r="D14" s="17">
        <v>48.557980000000001</v>
      </c>
      <c r="E14" s="17">
        <v>116.59684900000001</v>
      </c>
      <c r="F14" s="18"/>
      <c r="G14" s="19">
        <v>915</v>
      </c>
      <c r="H14" s="20">
        <v>3.2578109999999998</v>
      </c>
      <c r="I14" s="20">
        <v>7.1662990000000004</v>
      </c>
      <c r="J14" s="17">
        <v>20.730578000000001</v>
      </c>
      <c r="K14" s="20">
        <v>6.3595969999999999</v>
      </c>
      <c r="L14" s="11">
        <f t="shared" si="1"/>
        <v>0.94081475128754011</v>
      </c>
      <c r="M14" s="11">
        <f t="shared" si="2"/>
        <v>0.91335832642642867</v>
      </c>
      <c r="N14" s="11">
        <f t="shared" si="3"/>
        <v>0.57307577456887615</v>
      </c>
      <c r="O14" s="11">
        <f t="shared" si="4"/>
        <v>0.94545652773172284</v>
      </c>
    </row>
    <row r="15" spans="1:15">
      <c r="A15" s="15"/>
      <c r="B15" s="18"/>
      <c r="C15" s="18"/>
      <c r="D15" s="18"/>
      <c r="E15" s="18"/>
      <c r="F15" s="18"/>
      <c r="G15" s="18"/>
      <c r="H15" s="18"/>
      <c r="I15" s="18"/>
      <c r="J15" s="18"/>
      <c r="K15" s="18"/>
    </row>
    <row r="16" spans="1:15">
      <c r="A16" s="15" t="s">
        <v>6</v>
      </c>
      <c r="B16" s="22" t="s">
        <v>8</v>
      </c>
      <c r="C16" s="22" t="s">
        <v>9</v>
      </c>
      <c r="D16" s="22" t="s">
        <v>10</v>
      </c>
      <c r="E16" s="23" t="s">
        <v>11</v>
      </c>
      <c r="F16" s="18"/>
      <c r="G16" s="18" t="s">
        <v>7</v>
      </c>
      <c r="H16" s="22" t="s">
        <v>8</v>
      </c>
      <c r="I16" s="22" t="s">
        <v>9</v>
      </c>
      <c r="J16" s="22" t="s">
        <v>10</v>
      </c>
      <c r="K16" s="23" t="s">
        <v>11</v>
      </c>
    </row>
    <row r="17" spans="1:15">
      <c r="A17" s="16">
        <v>502</v>
      </c>
      <c r="B17" s="17">
        <v>162.17971199999999</v>
      </c>
      <c r="C17" s="17">
        <v>1117.9615220000001</v>
      </c>
      <c r="D17" s="17">
        <v>212.786115</v>
      </c>
      <c r="E17" s="17">
        <v>550.65969399999994</v>
      </c>
      <c r="F17" s="18"/>
      <c r="G17" s="24">
        <v>639</v>
      </c>
      <c r="H17" s="17">
        <v>50.003233999999999</v>
      </c>
      <c r="I17" s="17">
        <v>62.496910999999997</v>
      </c>
      <c r="J17" s="17">
        <v>137.38655600000001</v>
      </c>
      <c r="K17" s="17">
        <v>21.451847999999998</v>
      </c>
      <c r="L17" s="11">
        <f t="shared" ref="L17:L28" si="5">(B17-H17)/B17</f>
        <v>0.69168009128046792</v>
      </c>
      <c r="M17" s="11">
        <f t="shared" ref="M17:M28" si="6">(C17-I17)/C17</f>
        <v>0.94409744005482865</v>
      </c>
      <c r="N17" s="11">
        <f t="shared" ref="N17:N28" si="7">(D17-J17)/D17</f>
        <v>0.35434435653848928</v>
      </c>
      <c r="O17" s="11">
        <f t="shared" ref="O17:O28" si="8">(E17-K17)/E17</f>
        <v>0.96104336628640186</v>
      </c>
    </row>
    <row r="18" spans="1:15">
      <c r="A18" s="16">
        <v>591</v>
      </c>
      <c r="B18" s="17">
        <v>122.43394600000001</v>
      </c>
      <c r="C18" s="17">
        <v>96.790558000000004</v>
      </c>
      <c r="D18" s="17">
        <v>286.77985100000001</v>
      </c>
      <c r="E18" s="17">
        <v>884.87485400000003</v>
      </c>
      <c r="F18" s="18"/>
      <c r="G18" s="24">
        <v>664</v>
      </c>
      <c r="H18" s="17">
        <v>15.423918</v>
      </c>
      <c r="I18" s="20">
        <v>6.4961099999999998</v>
      </c>
      <c r="J18" s="17">
        <v>35.456152000000003</v>
      </c>
      <c r="K18" s="17">
        <v>29.044650000000001</v>
      </c>
      <c r="L18" s="11">
        <f t="shared" si="5"/>
        <v>0.87402253620086701</v>
      </c>
      <c r="M18" s="11">
        <f t="shared" si="6"/>
        <v>0.93288487912219697</v>
      </c>
      <c r="N18" s="11">
        <f t="shared" si="7"/>
        <v>0.87636456370151328</v>
      </c>
      <c r="O18" s="11">
        <f t="shared" si="8"/>
        <v>0.96717654494451255</v>
      </c>
    </row>
    <row r="19" spans="1:15">
      <c r="A19" s="16">
        <v>655</v>
      </c>
      <c r="B19" s="17">
        <v>53.203130999999999</v>
      </c>
      <c r="C19" s="17">
        <v>57.616982999999998</v>
      </c>
      <c r="D19" s="17">
        <v>41.833176999999999</v>
      </c>
      <c r="E19" s="17">
        <v>29.786415000000002</v>
      </c>
      <c r="F19" s="18"/>
      <c r="G19" s="25">
        <v>883</v>
      </c>
      <c r="H19" s="20">
        <v>8.5275510000000008</v>
      </c>
      <c r="I19" s="17">
        <v>16.206</v>
      </c>
      <c r="J19" s="17">
        <v>42.028103999999999</v>
      </c>
      <c r="K19" s="20">
        <v>11.478120000000001</v>
      </c>
      <c r="L19" s="11">
        <f t="shared" si="5"/>
        <v>0.83971712115965502</v>
      </c>
      <c r="M19" s="11">
        <f t="shared" si="6"/>
        <v>0.71872876439920508</v>
      </c>
      <c r="N19" s="11">
        <f t="shared" si="7"/>
        <v>-4.6596269750203258E-3</v>
      </c>
      <c r="O19" s="11">
        <f t="shared" si="8"/>
        <v>0.61465251860621695</v>
      </c>
    </row>
    <row r="20" spans="1:15">
      <c r="A20" s="16">
        <v>688</v>
      </c>
      <c r="B20" s="17">
        <v>62.611885000000001</v>
      </c>
      <c r="C20" s="17">
        <v>64.265320000000003</v>
      </c>
      <c r="D20" s="17">
        <v>49.230305999999999</v>
      </c>
      <c r="E20" s="17">
        <v>138.956976</v>
      </c>
      <c r="F20" s="18"/>
      <c r="G20" s="24">
        <v>1015</v>
      </c>
      <c r="H20" s="17">
        <v>66.698527999999996</v>
      </c>
      <c r="I20" s="17">
        <v>27.826350000000001</v>
      </c>
      <c r="J20" s="17">
        <v>166.13817399999999</v>
      </c>
      <c r="K20" s="17">
        <v>25.701812</v>
      </c>
      <c r="L20" s="11">
        <f t="shared" si="5"/>
        <v>-6.5269445249891381E-2</v>
      </c>
      <c r="M20" s="11">
        <f t="shared" si="6"/>
        <v>0.56700830245613021</v>
      </c>
      <c r="N20" s="11">
        <f t="shared" si="7"/>
        <v>-2.3747134133190233</v>
      </c>
      <c r="O20" s="11">
        <f t="shared" si="8"/>
        <v>0.81503762718612982</v>
      </c>
    </row>
    <row r="21" spans="1:15">
      <c r="A21" s="16">
        <v>712</v>
      </c>
      <c r="B21" s="17">
        <v>102.766448</v>
      </c>
      <c r="C21" s="17">
        <v>181.207595</v>
      </c>
      <c r="D21" s="17">
        <v>139.65709000000001</v>
      </c>
      <c r="E21" s="17">
        <v>214.91296399999999</v>
      </c>
      <c r="F21" s="18"/>
      <c r="G21" s="24">
        <v>820</v>
      </c>
      <c r="H21" s="17">
        <v>89.027570999999995</v>
      </c>
      <c r="I21" s="17">
        <v>129.34167400000001</v>
      </c>
      <c r="J21" s="17">
        <v>83.211650000000006</v>
      </c>
      <c r="K21" s="17">
        <v>56.059154999999997</v>
      </c>
      <c r="L21" s="11">
        <f t="shared" si="5"/>
        <v>0.13369029744026964</v>
      </c>
      <c r="M21" s="11">
        <f t="shared" si="6"/>
        <v>0.28622377003568744</v>
      </c>
      <c r="N21" s="11">
        <f t="shared" si="7"/>
        <v>0.4041716750649752</v>
      </c>
      <c r="O21" s="11">
        <f t="shared" si="8"/>
        <v>0.73915414893258835</v>
      </c>
    </row>
    <row r="22" spans="1:15">
      <c r="A22" s="16">
        <v>743</v>
      </c>
      <c r="B22" s="17">
        <v>169.86714000000001</v>
      </c>
      <c r="C22" s="17">
        <v>1094.404538</v>
      </c>
      <c r="D22" s="17">
        <v>540.69568300000003</v>
      </c>
      <c r="E22" s="17">
        <v>88.193280999999999</v>
      </c>
      <c r="F22" s="18"/>
      <c r="G22" s="24">
        <v>856</v>
      </c>
      <c r="H22" s="17">
        <v>35.372512</v>
      </c>
      <c r="I22" s="17">
        <v>18.399016</v>
      </c>
      <c r="J22" s="17">
        <v>53.912134999999999</v>
      </c>
      <c r="K22" s="20">
        <v>4.4048299999999996</v>
      </c>
      <c r="L22" s="11">
        <f t="shared" si="5"/>
        <v>0.79176365717348274</v>
      </c>
      <c r="M22" s="11">
        <f t="shared" si="6"/>
        <v>0.98318810333734186</v>
      </c>
      <c r="N22" s="11">
        <f t="shared" si="7"/>
        <v>0.90029116803582843</v>
      </c>
      <c r="O22" s="11">
        <f t="shared" si="8"/>
        <v>0.95005481199866004</v>
      </c>
    </row>
    <row r="23" spans="1:15">
      <c r="A23" s="16">
        <v>771</v>
      </c>
      <c r="B23" s="17">
        <v>35.941464000000003</v>
      </c>
      <c r="C23" s="17">
        <v>34.828172000000002</v>
      </c>
      <c r="D23" s="17">
        <v>110.849917</v>
      </c>
      <c r="E23" s="17">
        <v>16.524322999999999</v>
      </c>
      <c r="F23" s="18"/>
      <c r="G23" s="25">
        <v>837</v>
      </c>
      <c r="H23" s="17">
        <v>40.564281000000001</v>
      </c>
      <c r="I23" s="17">
        <v>30.763901000000001</v>
      </c>
      <c r="J23" s="17">
        <v>70.141593999999998</v>
      </c>
      <c r="K23" s="17">
        <v>24.267752000000002</v>
      </c>
      <c r="L23" s="11">
        <f t="shared" si="5"/>
        <v>-0.12862072062506963</v>
      </c>
      <c r="M23" s="11">
        <f t="shared" si="6"/>
        <v>0.11669492731344043</v>
      </c>
      <c r="N23" s="11">
        <f t="shared" si="7"/>
        <v>0.36723819107595729</v>
      </c>
      <c r="O23" s="11">
        <f t="shared" si="8"/>
        <v>-0.46860794236471914</v>
      </c>
    </row>
    <row r="24" spans="1:15">
      <c r="A24" s="26">
        <v>780</v>
      </c>
      <c r="B24" s="17">
        <v>119.40467700000001</v>
      </c>
      <c r="C24" s="17">
        <v>301.902804</v>
      </c>
      <c r="D24" s="17">
        <v>72.115365999999995</v>
      </c>
      <c r="E24" s="17">
        <v>333.35486600000002</v>
      </c>
      <c r="F24" s="18"/>
      <c r="G24" s="24">
        <v>930</v>
      </c>
      <c r="H24" s="17">
        <v>42.441668999999997</v>
      </c>
      <c r="I24" s="17">
        <v>34.014104000000003</v>
      </c>
      <c r="J24" s="17">
        <v>66.662310000000005</v>
      </c>
      <c r="K24" s="17">
        <v>24.927965</v>
      </c>
      <c r="L24" s="11">
        <f t="shared" si="5"/>
        <v>0.64455605872121746</v>
      </c>
      <c r="M24" s="11">
        <f t="shared" si="6"/>
        <v>0.8873342560938916</v>
      </c>
      <c r="N24" s="11">
        <f t="shared" si="7"/>
        <v>7.5615729385606803E-2</v>
      </c>
      <c r="O24" s="11">
        <f t="shared" si="8"/>
        <v>0.92522093557800367</v>
      </c>
    </row>
    <row r="25" spans="1:15">
      <c r="A25" s="16">
        <v>782</v>
      </c>
      <c r="B25" s="17">
        <v>161.06848099999999</v>
      </c>
      <c r="C25" s="17">
        <v>516.03848700000003</v>
      </c>
      <c r="D25" s="17">
        <v>411.51392199999998</v>
      </c>
      <c r="E25" s="17">
        <v>597.55355699999996</v>
      </c>
      <c r="F25" s="18"/>
      <c r="G25" s="24">
        <v>816</v>
      </c>
      <c r="H25" s="17">
        <v>36.502119999999998</v>
      </c>
      <c r="I25" s="17">
        <v>14.701147000000001</v>
      </c>
      <c r="J25" s="17">
        <v>24.14669</v>
      </c>
      <c r="K25" s="17">
        <v>23.606863000000001</v>
      </c>
      <c r="L25" s="11">
        <f t="shared" si="5"/>
        <v>0.77337515215034536</v>
      </c>
      <c r="M25" s="11">
        <f t="shared" si="6"/>
        <v>0.97151152991424072</v>
      </c>
      <c r="N25" s="11">
        <f t="shared" si="7"/>
        <v>0.94132230112010651</v>
      </c>
      <c r="O25" s="11">
        <f t="shared" si="8"/>
        <v>0.96049414697066227</v>
      </c>
    </row>
    <row r="26" spans="1:15">
      <c r="A26" s="16">
        <v>786</v>
      </c>
      <c r="B26" s="17">
        <v>60.300158000000003</v>
      </c>
      <c r="C26" s="17">
        <v>75.794869000000006</v>
      </c>
      <c r="D26" s="17">
        <v>85.058436999999998</v>
      </c>
      <c r="E26" s="17">
        <v>707.98767199999998</v>
      </c>
      <c r="F26" s="18"/>
      <c r="G26" s="24">
        <v>937</v>
      </c>
      <c r="H26" s="17">
        <v>31.182531999999998</v>
      </c>
      <c r="I26" s="17">
        <v>39.200263</v>
      </c>
      <c r="J26" s="17">
        <v>95.160453000000004</v>
      </c>
      <c r="K26" s="17">
        <v>19.229724999999998</v>
      </c>
      <c r="L26" s="11">
        <f t="shared" si="5"/>
        <v>0.48287810456483388</v>
      </c>
      <c r="M26" s="11">
        <f t="shared" si="6"/>
        <v>0.4828111253810598</v>
      </c>
      <c r="N26" s="11">
        <f t="shared" si="7"/>
        <v>-0.11876559640991294</v>
      </c>
      <c r="O26" s="11">
        <f t="shared" si="8"/>
        <v>0.9728388985281653</v>
      </c>
    </row>
    <row r="27" spans="1:15">
      <c r="A27" s="16">
        <v>790</v>
      </c>
      <c r="B27" s="17">
        <v>73.084365000000005</v>
      </c>
      <c r="C27" s="17">
        <v>71.172222000000005</v>
      </c>
      <c r="D27" s="17">
        <v>41.207957999999998</v>
      </c>
      <c r="E27" s="17">
        <v>29.680503000000002</v>
      </c>
      <c r="F27" s="18"/>
      <c r="G27" s="24">
        <v>977</v>
      </c>
      <c r="H27" s="17">
        <v>14.849995</v>
      </c>
      <c r="I27" s="17">
        <v>15.697571</v>
      </c>
      <c r="J27" s="17">
        <v>32.202472</v>
      </c>
      <c r="K27" s="20">
        <v>7.5298040000000004</v>
      </c>
      <c r="L27" s="11">
        <f t="shared" si="5"/>
        <v>0.79681023430934927</v>
      </c>
      <c r="M27" s="11">
        <f t="shared" si="6"/>
        <v>0.77944244876884694</v>
      </c>
      <c r="N27" s="11">
        <f t="shared" si="7"/>
        <v>0.21853754558767505</v>
      </c>
      <c r="O27" s="11">
        <f t="shared" si="8"/>
        <v>0.74630470379831504</v>
      </c>
    </row>
    <row r="28" spans="1:15">
      <c r="A28" s="16">
        <v>747</v>
      </c>
      <c r="B28" s="17">
        <v>156.727394</v>
      </c>
      <c r="C28" s="17">
        <v>604.018823</v>
      </c>
      <c r="D28" s="17">
        <v>199.96065200000001</v>
      </c>
      <c r="E28" s="17">
        <v>28.142893000000001</v>
      </c>
      <c r="F28" s="18"/>
      <c r="G28" s="24">
        <v>926</v>
      </c>
      <c r="H28" s="20">
        <v>2.735007</v>
      </c>
      <c r="I28" s="17">
        <v>66.030980999999997</v>
      </c>
      <c r="J28" s="20">
        <v>0.86480000000000001</v>
      </c>
      <c r="K28" s="20">
        <v>2.4097559999999998</v>
      </c>
      <c r="L28" s="11">
        <f t="shared" si="5"/>
        <v>0.98254927278379944</v>
      </c>
      <c r="M28" s="11">
        <f t="shared" si="6"/>
        <v>0.89068059059477356</v>
      </c>
      <c r="N28" s="11">
        <f t="shared" si="7"/>
        <v>0.99567514912883959</v>
      </c>
      <c r="O28" s="11">
        <f t="shared" si="8"/>
        <v>0.91437426138101718</v>
      </c>
    </row>
    <row r="30" spans="1:15">
      <c r="L30"/>
      <c r="M30"/>
      <c r="N30"/>
      <c r="O30"/>
    </row>
  </sheetData>
  <pageMargins left="0.75" right="0.75" top="1" bottom="1" header="0.51180555555555596" footer="0.51180555555555596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2"/>
  <sheetViews>
    <sheetView workbookViewId="0">
      <selection activeCell="A14" sqref="A14:XFD14"/>
    </sheetView>
  </sheetViews>
  <sheetFormatPr defaultColWidth="8.6640625" defaultRowHeight="15.5"/>
  <cols>
    <col min="11" max="11" width="1.33203125" customWidth="1"/>
    <col min="12" max="12" width="8.6640625" hidden="1" customWidth="1"/>
  </cols>
  <sheetData>
    <row r="1" spans="1:13" ht="18.5" customHeight="1">
      <c r="A1" s="37" t="s">
        <v>12</v>
      </c>
      <c r="B1" s="37"/>
      <c r="C1" s="38" t="s">
        <v>13</v>
      </c>
      <c r="D1" s="38"/>
      <c r="E1" s="38"/>
      <c r="F1" s="38"/>
      <c r="G1" s="38" t="s">
        <v>14</v>
      </c>
      <c r="H1" s="38"/>
      <c r="I1" s="38"/>
      <c r="J1" s="38"/>
      <c r="K1" s="38"/>
      <c r="L1" s="38"/>
      <c r="M1" s="38"/>
    </row>
    <row r="2" spans="1:13" ht="55" customHeight="1">
      <c r="A2" s="39"/>
      <c r="B2" s="39"/>
      <c r="C2" s="1" t="s">
        <v>15</v>
      </c>
      <c r="D2" s="1" t="s">
        <v>16</v>
      </c>
      <c r="E2" s="2" t="s">
        <v>17</v>
      </c>
      <c r="F2" s="40" t="s">
        <v>18</v>
      </c>
      <c r="G2" s="40"/>
      <c r="H2" s="3" t="s">
        <v>15</v>
      </c>
      <c r="I2" s="3" t="s">
        <v>16</v>
      </c>
      <c r="J2" s="41" t="s">
        <v>17</v>
      </c>
      <c r="K2" s="41"/>
      <c r="L2" s="40" t="s">
        <v>18</v>
      </c>
      <c r="M2" s="40"/>
    </row>
    <row r="3" spans="1:13" ht="15.5" customHeight="1">
      <c r="A3" s="42" t="s">
        <v>19</v>
      </c>
      <c r="B3" s="42"/>
      <c r="C3" s="4" t="s">
        <v>20</v>
      </c>
      <c r="D3" s="4" t="s">
        <v>21</v>
      </c>
      <c r="E3" s="4">
        <v>0.24</v>
      </c>
      <c r="F3" s="43"/>
      <c r="G3" s="43"/>
      <c r="H3" s="5"/>
      <c r="I3" s="5"/>
      <c r="J3" s="43"/>
      <c r="K3" s="43"/>
      <c r="L3" s="43"/>
      <c r="M3" s="5"/>
    </row>
    <row r="4" spans="1:13" ht="15.5" customHeight="1">
      <c r="A4" s="42" t="s">
        <v>22</v>
      </c>
      <c r="B4" s="42"/>
      <c r="C4" s="6">
        <v>45084</v>
      </c>
      <c r="D4" s="6">
        <v>45172</v>
      </c>
      <c r="E4" s="4">
        <v>0.23</v>
      </c>
      <c r="F4" s="43"/>
      <c r="G4" s="43"/>
      <c r="H4" s="5"/>
      <c r="I4" s="5"/>
      <c r="J4" s="5"/>
      <c r="K4" s="43"/>
      <c r="L4" s="43"/>
      <c r="M4" s="43"/>
    </row>
    <row r="5" spans="1:13" ht="15.5" customHeight="1">
      <c r="A5" s="44" t="s">
        <v>23</v>
      </c>
      <c r="B5" s="44"/>
      <c r="C5" s="7" t="s">
        <v>24</v>
      </c>
      <c r="D5" s="7" t="s">
        <v>25</v>
      </c>
      <c r="E5" s="4"/>
      <c r="F5" s="43"/>
      <c r="G5" s="43"/>
      <c r="H5" s="4"/>
      <c r="I5" s="4"/>
      <c r="J5" s="45"/>
      <c r="K5" s="45"/>
      <c r="L5" s="45"/>
      <c r="M5" s="5"/>
    </row>
    <row r="6" spans="1:13" ht="23" customHeight="1">
      <c r="A6" s="44" t="s">
        <v>26</v>
      </c>
      <c r="B6" s="44"/>
      <c r="C6" s="7" t="s">
        <v>27</v>
      </c>
      <c r="D6" s="7" t="s">
        <v>28</v>
      </c>
      <c r="E6" s="4"/>
      <c r="F6" s="43"/>
      <c r="G6" s="43"/>
      <c r="H6" s="4"/>
      <c r="I6" s="4"/>
      <c r="J6" s="45"/>
      <c r="K6" s="45"/>
      <c r="L6" s="45"/>
      <c r="M6" s="5"/>
    </row>
    <row r="7" spans="1:13" ht="15.5" customHeight="1">
      <c r="A7" s="42" t="s">
        <v>29</v>
      </c>
      <c r="B7" s="42"/>
      <c r="C7" s="4" t="s">
        <v>30</v>
      </c>
      <c r="D7" s="4" t="s">
        <v>31</v>
      </c>
      <c r="E7" s="4">
        <v>0.6</v>
      </c>
      <c r="F7" s="43"/>
      <c r="G7" s="43"/>
      <c r="H7" s="4" t="s">
        <v>32</v>
      </c>
      <c r="I7" s="4" t="s">
        <v>33</v>
      </c>
      <c r="J7" s="45">
        <v>0.65</v>
      </c>
      <c r="K7" s="45"/>
      <c r="L7" s="45"/>
      <c r="M7" s="5"/>
    </row>
    <row r="8" spans="1:13" ht="15.5" customHeight="1">
      <c r="A8" s="42" t="s">
        <v>34</v>
      </c>
      <c r="B8" s="42"/>
      <c r="C8" s="4" t="s">
        <v>35</v>
      </c>
      <c r="D8" s="4" t="s">
        <v>36</v>
      </c>
      <c r="E8" s="4">
        <v>1E-3</v>
      </c>
      <c r="F8" s="43"/>
      <c r="G8" s="43"/>
      <c r="H8" s="4" t="s">
        <v>37</v>
      </c>
      <c r="I8" s="4" t="s">
        <v>38</v>
      </c>
      <c r="J8" s="45" t="s">
        <v>39</v>
      </c>
      <c r="K8" s="45"/>
      <c r="L8" s="45"/>
      <c r="M8" s="5"/>
    </row>
    <row r="9" spans="1:13" ht="23" customHeight="1">
      <c r="A9" s="42" t="s">
        <v>40</v>
      </c>
      <c r="B9" s="42"/>
      <c r="C9" s="4" t="s">
        <v>41</v>
      </c>
      <c r="D9" s="4" t="s">
        <v>42</v>
      </c>
      <c r="E9" s="4">
        <v>3.0000000000000001E-3</v>
      </c>
      <c r="F9" s="43"/>
      <c r="G9" s="43"/>
      <c r="H9" s="4" t="s">
        <v>43</v>
      </c>
      <c r="I9" s="4" t="s">
        <v>44</v>
      </c>
      <c r="J9" s="45" t="s">
        <v>39</v>
      </c>
      <c r="K9" s="45"/>
      <c r="L9" s="45"/>
      <c r="M9" s="5"/>
    </row>
    <row r="10" spans="1:13" ht="23" customHeight="1">
      <c r="A10" s="42" t="s">
        <v>45</v>
      </c>
      <c r="B10" s="42"/>
      <c r="C10" s="4" t="s">
        <v>46</v>
      </c>
      <c r="D10" s="4" t="s">
        <v>47</v>
      </c>
      <c r="E10" s="4">
        <v>1E-3</v>
      </c>
      <c r="F10" s="43"/>
      <c r="G10" s="43"/>
      <c r="H10" s="4" t="s">
        <v>48</v>
      </c>
      <c r="I10" s="4" t="s">
        <v>49</v>
      </c>
      <c r="J10" s="45">
        <v>0.01</v>
      </c>
      <c r="K10" s="45"/>
      <c r="L10" s="45"/>
      <c r="M10" s="5"/>
    </row>
    <row r="11" spans="1:13" ht="23" customHeight="1">
      <c r="A11" s="42" t="s">
        <v>50</v>
      </c>
      <c r="B11" s="42"/>
      <c r="C11" s="4" t="s">
        <v>51</v>
      </c>
      <c r="D11" s="4" t="s">
        <v>52</v>
      </c>
      <c r="E11" s="4">
        <v>0.03</v>
      </c>
      <c r="F11" s="43"/>
      <c r="G11" s="43"/>
      <c r="H11" s="4" t="s">
        <v>53</v>
      </c>
      <c r="I11" s="4" t="s">
        <v>54</v>
      </c>
      <c r="J11" s="45" t="s">
        <v>39</v>
      </c>
      <c r="K11" s="45"/>
      <c r="L11" s="45"/>
      <c r="M11" s="5"/>
    </row>
    <row r="12" spans="1:13" ht="15.5" customHeight="1">
      <c r="A12" s="42" t="s">
        <v>55</v>
      </c>
      <c r="B12" s="42"/>
      <c r="C12" s="4" t="s">
        <v>56</v>
      </c>
      <c r="D12" s="4" t="s">
        <v>57</v>
      </c>
      <c r="E12" s="4">
        <v>0.56999999999999995</v>
      </c>
      <c r="F12" s="43"/>
      <c r="G12" s="43"/>
      <c r="H12" s="4" t="s">
        <v>58</v>
      </c>
      <c r="I12" s="4" t="s">
        <v>59</v>
      </c>
      <c r="J12" s="45">
        <v>0.13</v>
      </c>
      <c r="K12" s="45"/>
      <c r="L12" s="45"/>
      <c r="M12" s="5"/>
    </row>
    <row r="13" spans="1:13" ht="15.5" customHeight="1">
      <c r="A13" s="46" t="s">
        <v>60</v>
      </c>
      <c r="B13" s="46"/>
      <c r="C13" s="4" t="s">
        <v>61</v>
      </c>
      <c r="D13" s="4" t="s">
        <v>62</v>
      </c>
      <c r="E13" s="4" t="s">
        <v>39</v>
      </c>
      <c r="F13" s="43"/>
      <c r="G13" s="43"/>
      <c r="H13" s="4" t="s">
        <v>63</v>
      </c>
      <c r="I13" s="4" t="s">
        <v>64</v>
      </c>
      <c r="J13" s="45">
        <v>0.02</v>
      </c>
      <c r="K13" s="45"/>
      <c r="L13" s="45"/>
      <c r="M13" s="5"/>
    </row>
    <row r="14" spans="1:13" ht="23" customHeight="1">
      <c r="A14" s="46" t="s">
        <v>65</v>
      </c>
      <c r="B14" s="46"/>
      <c r="C14" s="4" t="s">
        <v>66</v>
      </c>
      <c r="D14" s="4" t="s">
        <v>67</v>
      </c>
      <c r="E14" s="9">
        <v>1E-3</v>
      </c>
      <c r="F14" s="45">
        <v>5.6</v>
      </c>
      <c r="G14" s="45"/>
      <c r="H14" s="4" t="s">
        <v>68</v>
      </c>
      <c r="I14" s="4" t="s">
        <v>69</v>
      </c>
      <c r="J14" s="47">
        <v>1E-3</v>
      </c>
      <c r="K14" s="47"/>
      <c r="L14" s="47"/>
      <c r="M14" s="4">
        <v>5.6</v>
      </c>
    </row>
    <row r="15" spans="1:13" ht="23" customHeight="1">
      <c r="A15" s="46" t="s">
        <v>70</v>
      </c>
      <c r="B15" s="46"/>
      <c r="C15" s="4" t="s">
        <v>71</v>
      </c>
      <c r="D15" s="4" t="s">
        <v>72</v>
      </c>
      <c r="E15" s="9">
        <v>4.0000000000000001E-3</v>
      </c>
      <c r="F15" s="45">
        <v>6.2</v>
      </c>
      <c r="G15" s="45"/>
      <c r="H15" s="4" t="s">
        <v>73</v>
      </c>
      <c r="I15" s="4" t="s">
        <v>74</v>
      </c>
      <c r="J15" s="47" t="s">
        <v>39</v>
      </c>
      <c r="K15" s="47"/>
      <c r="L15" s="47"/>
      <c r="M15" s="4">
        <v>85.2</v>
      </c>
    </row>
    <row r="16" spans="1:13" ht="23" customHeight="1">
      <c r="A16" s="46" t="s">
        <v>75</v>
      </c>
      <c r="B16" s="46"/>
      <c r="C16" s="4" t="s">
        <v>76</v>
      </c>
      <c r="D16" s="4" t="s">
        <v>77</v>
      </c>
      <c r="E16" s="9">
        <v>3.0000000000000001E-3</v>
      </c>
      <c r="F16" s="45">
        <v>3</v>
      </c>
      <c r="G16" s="45"/>
      <c r="H16" s="4" t="s">
        <v>78</v>
      </c>
      <c r="I16" s="4" t="s">
        <v>79</v>
      </c>
      <c r="J16" s="45">
        <v>0.14000000000000001</v>
      </c>
      <c r="K16" s="45"/>
      <c r="L16" s="45"/>
      <c r="M16" s="4">
        <v>1.7</v>
      </c>
    </row>
    <row r="17" spans="1:13" ht="23" customHeight="1">
      <c r="A17" s="46" t="s">
        <v>80</v>
      </c>
      <c r="B17" s="46"/>
      <c r="C17" s="4" t="s">
        <v>81</v>
      </c>
      <c r="D17" s="4" t="s">
        <v>82</v>
      </c>
      <c r="E17" s="9">
        <v>2E-3</v>
      </c>
      <c r="F17" s="45">
        <v>24.3</v>
      </c>
      <c r="G17" s="45"/>
      <c r="H17" s="4" t="s">
        <v>83</v>
      </c>
      <c r="I17" s="4" t="s">
        <v>84</v>
      </c>
      <c r="J17" s="47" t="s">
        <v>39</v>
      </c>
      <c r="K17" s="47"/>
      <c r="L17" s="47"/>
      <c r="M17" s="4">
        <v>13.1</v>
      </c>
    </row>
    <row r="18" spans="1:13" ht="23" customHeight="1">
      <c r="A18" s="8" t="s">
        <v>85</v>
      </c>
      <c r="B18" s="46" t="s">
        <v>86</v>
      </c>
      <c r="C18" s="46"/>
      <c r="D18" s="4" t="s">
        <v>87</v>
      </c>
      <c r="E18" s="4">
        <v>0.1</v>
      </c>
      <c r="F18" s="45">
        <v>1.6</v>
      </c>
      <c r="G18" s="45"/>
      <c r="H18" s="4" t="s">
        <v>88</v>
      </c>
      <c r="I18" s="4" t="s">
        <v>89</v>
      </c>
      <c r="J18" s="45">
        <v>0.91</v>
      </c>
      <c r="K18" s="45"/>
      <c r="L18" s="45"/>
      <c r="M18" s="4">
        <v>1</v>
      </c>
    </row>
    <row r="19" spans="1:13" ht="23" customHeight="1">
      <c r="A19" s="46" t="s">
        <v>90</v>
      </c>
      <c r="B19" s="46"/>
      <c r="C19" s="4" t="s">
        <v>91</v>
      </c>
      <c r="D19" s="4" t="s">
        <v>92</v>
      </c>
      <c r="E19" s="9">
        <v>4.0000000000000001E-3</v>
      </c>
      <c r="F19" s="45">
        <v>9</v>
      </c>
      <c r="G19" s="45"/>
      <c r="H19" s="4" t="s">
        <v>93</v>
      </c>
      <c r="I19" s="4" t="s">
        <v>94</v>
      </c>
      <c r="J19" s="47">
        <v>2E-3</v>
      </c>
      <c r="K19" s="47"/>
      <c r="L19" s="47"/>
      <c r="M19" s="4">
        <v>5.0999999999999996</v>
      </c>
    </row>
    <row r="20" spans="1:13" ht="23" customHeight="1">
      <c r="A20" s="46" t="s">
        <v>95</v>
      </c>
      <c r="B20" s="46"/>
      <c r="C20" s="4" t="s">
        <v>96</v>
      </c>
      <c r="D20" s="4" t="s">
        <v>97</v>
      </c>
      <c r="E20" s="4">
        <v>0.06</v>
      </c>
      <c r="F20" s="45">
        <v>4.2</v>
      </c>
      <c r="G20" s="45"/>
      <c r="H20" s="4" t="s">
        <v>98</v>
      </c>
      <c r="I20" s="4" t="s">
        <v>99</v>
      </c>
      <c r="J20" s="45">
        <v>0.55000000000000004</v>
      </c>
      <c r="K20" s="45"/>
      <c r="L20" s="45"/>
      <c r="M20" s="4">
        <v>1.5</v>
      </c>
    </row>
    <row r="21" spans="1:13" ht="17" customHeight="1">
      <c r="A21" s="50" t="s">
        <v>100</v>
      </c>
      <c r="B21" s="50"/>
      <c r="C21" s="4">
        <v>154.30000000000001</v>
      </c>
      <c r="D21" s="48" t="s">
        <v>101</v>
      </c>
      <c r="E21" s="49">
        <v>0.03</v>
      </c>
      <c r="F21" s="48">
        <v>2.6</v>
      </c>
      <c r="G21" s="48"/>
      <c r="H21" s="48" t="s">
        <v>102</v>
      </c>
      <c r="I21" s="48" t="s">
        <v>103</v>
      </c>
      <c r="J21" s="49">
        <v>1E-3</v>
      </c>
      <c r="K21" s="49"/>
      <c r="L21" s="49"/>
      <c r="M21" s="48">
        <v>22.3</v>
      </c>
    </row>
    <row r="22" spans="1:13" ht="23">
      <c r="A22" s="50"/>
      <c r="B22" s="50"/>
      <c r="C22" s="10" t="s">
        <v>104</v>
      </c>
      <c r="D22" s="48"/>
      <c r="E22" s="49"/>
      <c r="F22" s="48"/>
      <c r="G22" s="48"/>
      <c r="H22" s="48"/>
      <c r="I22" s="48"/>
      <c r="J22" s="49"/>
      <c r="K22" s="49"/>
      <c r="L22" s="49"/>
      <c r="M22" s="48"/>
    </row>
  </sheetData>
  <mergeCells count="69">
    <mergeCell ref="A21:B22"/>
    <mergeCell ref="F21:G22"/>
    <mergeCell ref="J21:L22"/>
    <mergeCell ref="D21:D22"/>
    <mergeCell ref="E21:E22"/>
    <mergeCell ref="H21:H22"/>
    <mergeCell ref="I21:I22"/>
    <mergeCell ref="M21:M22"/>
    <mergeCell ref="A19:B19"/>
    <mergeCell ref="F19:G19"/>
    <mergeCell ref="J19:L19"/>
    <mergeCell ref="A20:B20"/>
    <mergeCell ref="F20:G20"/>
    <mergeCell ref="J20:L20"/>
    <mergeCell ref="A17:B17"/>
    <mergeCell ref="F17:G17"/>
    <mergeCell ref="J17:L17"/>
    <mergeCell ref="B18:C18"/>
    <mergeCell ref="F18:G18"/>
    <mergeCell ref="J18:L18"/>
    <mergeCell ref="A15:B15"/>
    <mergeCell ref="F15:G15"/>
    <mergeCell ref="J15:L15"/>
    <mergeCell ref="A16:B16"/>
    <mergeCell ref="F16:G16"/>
    <mergeCell ref="J16:L16"/>
    <mergeCell ref="A13:B13"/>
    <mergeCell ref="F13:G13"/>
    <mergeCell ref="J13:L13"/>
    <mergeCell ref="A14:B14"/>
    <mergeCell ref="F14:G14"/>
    <mergeCell ref="J14:L14"/>
    <mergeCell ref="A11:B11"/>
    <mergeCell ref="F11:G11"/>
    <mergeCell ref="J11:L11"/>
    <mergeCell ref="A12:B12"/>
    <mergeCell ref="F12:G12"/>
    <mergeCell ref="J12:L12"/>
    <mergeCell ref="A9:B9"/>
    <mergeCell ref="F9:G9"/>
    <mergeCell ref="J9:L9"/>
    <mergeCell ref="A10:B10"/>
    <mergeCell ref="F10:G10"/>
    <mergeCell ref="J10:L10"/>
    <mergeCell ref="A7:B7"/>
    <mergeCell ref="F7:G7"/>
    <mergeCell ref="J7:L7"/>
    <mergeCell ref="A8:B8"/>
    <mergeCell ref="F8:G8"/>
    <mergeCell ref="J8:L8"/>
    <mergeCell ref="A5:B5"/>
    <mergeCell ref="F5:G5"/>
    <mergeCell ref="J5:L5"/>
    <mergeCell ref="A6:B6"/>
    <mergeCell ref="F6:G6"/>
    <mergeCell ref="J6:L6"/>
    <mergeCell ref="A3:B3"/>
    <mergeCell ref="F3:G3"/>
    <mergeCell ref="J3:L3"/>
    <mergeCell ref="A4:B4"/>
    <mergeCell ref="F4:G4"/>
    <mergeCell ref="K4:M4"/>
    <mergeCell ref="A1:B1"/>
    <mergeCell ref="C1:F1"/>
    <mergeCell ref="G1:M1"/>
    <mergeCell ref="A2:B2"/>
    <mergeCell ref="F2:G2"/>
    <mergeCell ref="J2:K2"/>
    <mergeCell ref="L2:M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gG4</vt:lpstr>
      <vt:lpstr>IgG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ing</dc:creator>
  <cp:lastModifiedBy>Miranda, Jonafer</cp:lastModifiedBy>
  <dcterms:created xsi:type="dcterms:W3CDTF">2020-10-29T05:16:00Z</dcterms:created>
  <dcterms:modified xsi:type="dcterms:W3CDTF">2023-08-29T22:0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71A13E5FC4EB4B99896F238B64E6BE4D</vt:lpwstr>
  </property>
</Properties>
</file>